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OneDrive - The Chinese University of Hong Kong\breakdown\row data\"/>
    </mc:Choice>
  </mc:AlternateContent>
  <xr:revisionPtr revIDLastSave="0" documentId="13_ncr:1_{2970E72A-D9E2-4B19-9CDD-3BE694F66267}" xr6:coauthVersionLast="41" xr6:coauthVersionMax="41" xr10:uidLastSave="{00000000-0000-0000-0000-000000000000}"/>
  <bookViews>
    <workbookView xWindow="-96" yWindow="-96" windowWidth="19392" windowHeight="10536" activeTab="3" xr2:uid="{01298ECC-B1D3-45E3-9A2D-2AA6B4602D60}"/>
  </bookViews>
  <sheets>
    <sheet name="Figure 4b" sheetId="1" r:id="rId1"/>
    <sheet name="Figure 4c" sheetId="2" r:id="rId2"/>
    <sheet name="Figure 4d" sheetId="3" r:id="rId3"/>
    <sheet name="Figure 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30" i="3" l="1"/>
  <c r="F7" i="3"/>
  <c r="G6" i="3"/>
  <c r="F6" i="3"/>
  <c r="G5" i="3"/>
  <c r="F8" i="3" l="1"/>
  <c r="G7" i="3"/>
  <c r="G8" i="3" l="1"/>
  <c r="F9" i="3"/>
  <c r="F10" i="3" l="1"/>
  <c r="G9" i="3"/>
  <c r="G10" i="3" l="1"/>
  <c r="F11" i="3"/>
  <c r="F12" i="3" l="1"/>
  <c r="G11" i="3"/>
  <c r="G12" i="3" l="1"/>
  <c r="F13" i="3"/>
  <c r="F14" i="3" l="1"/>
  <c r="G13" i="3"/>
  <c r="G14" i="3" l="1"/>
  <c r="F15" i="3"/>
  <c r="F16" i="3" l="1"/>
  <c r="G15" i="3"/>
  <c r="G16" i="3" l="1"/>
  <c r="F17" i="3"/>
  <c r="F18" i="3" l="1"/>
  <c r="G17" i="3"/>
  <c r="G18" i="3" l="1"/>
  <c r="F19" i="3"/>
  <c r="F20" i="3" l="1"/>
  <c r="G19" i="3"/>
  <c r="G20" i="3" l="1"/>
  <c r="F21" i="3"/>
  <c r="F22" i="3" l="1"/>
  <c r="G21" i="3"/>
  <c r="G22" i="3" l="1"/>
  <c r="F23" i="3"/>
  <c r="F24" i="3" l="1"/>
  <c r="G23" i="3"/>
  <c r="G24" i="3" l="1"/>
  <c r="F25" i="3"/>
  <c r="F26" i="3" l="1"/>
  <c r="G25" i="3"/>
  <c r="G26" i="3" l="1"/>
  <c r="F27" i="3"/>
  <c r="F28" i="3" l="1"/>
  <c r="G27" i="3"/>
  <c r="G28" i="3" l="1"/>
  <c r="F29" i="3"/>
  <c r="F30" i="3" l="1"/>
  <c r="G29" i="3"/>
  <c r="G30" i="3" l="1"/>
  <c r="F31" i="3"/>
  <c r="F32" i="3" l="1"/>
  <c r="G31" i="3"/>
  <c r="G32" i="3" l="1"/>
  <c r="F33" i="3"/>
  <c r="F34" i="3" l="1"/>
  <c r="G33" i="3"/>
  <c r="G34" i="3" l="1"/>
  <c r="F35" i="3"/>
  <c r="F36" i="3" l="1"/>
  <c r="G35" i="3"/>
  <c r="G36" i="3" l="1"/>
  <c r="F37" i="3"/>
  <c r="F38" i="3" l="1"/>
  <c r="G37" i="3"/>
  <c r="G38" i="3" l="1"/>
  <c r="F39" i="3"/>
  <c r="F40" i="3" l="1"/>
  <c r="G39" i="3"/>
  <c r="G40" i="3" l="1"/>
  <c r="F41" i="3"/>
  <c r="F42" i="3" l="1"/>
  <c r="G41" i="3"/>
  <c r="G42" i="3" l="1"/>
  <c r="F43" i="3"/>
  <c r="F44" i="3" l="1"/>
  <c r="G43" i="3"/>
  <c r="G44" i="3" l="1"/>
  <c r="F45" i="3"/>
  <c r="F46" i="3" l="1"/>
  <c r="G45" i="3"/>
  <c r="G46" i="3" l="1"/>
  <c r="F47" i="3"/>
  <c r="F48" i="3" l="1"/>
  <c r="G47" i="3"/>
  <c r="G48" i="3" l="1"/>
  <c r="F49" i="3"/>
  <c r="F50" i="3" l="1"/>
  <c r="G49" i="3"/>
  <c r="G50" i="3" l="1"/>
  <c r="F51" i="3"/>
  <c r="F52" i="3" l="1"/>
  <c r="G51" i="3"/>
  <c r="G52" i="3" l="1"/>
  <c r="F53" i="3"/>
  <c r="F54" i="3" l="1"/>
  <c r="G53" i="3"/>
  <c r="G54" i="3" l="1"/>
  <c r="F55" i="3"/>
  <c r="F56" i="3" l="1"/>
  <c r="G55" i="3"/>
  <c r="G56" i="3" l="1"/>
  <c r="F57" i="3"/>
  <c r="F58" i="3" l="1"/>
  <c r="G57" i="3"/>
  <c r="G58" i="3" l="1"/>
  <c r="F59" i="3"/>
  <c r="F60" i="3" l="1"/>
  <c r="G59" i="3"/>
  <c r="G60" i="3" l="1"/>
  <c r="F61" i="3"/>
  <c r="F62" i="3" l="1"/>
  <c r="G61" i="3"/>
  <c r="G62" i="3" l="1"/>
  <c r="F63" i="3"/>
  <c r="F64" i="3" l="1"/>
  <c r="G63" i="3"/>
  <c r="G64" i="3" l="1"/>
  <c r="F65" i="3"/>
  <c r="F66" i="3" l="1"/>
  <c r="G65" i="3"/>
  <c r="G66" i="3" l="1"/>
  <c r="F67" i="3"/>
  <c r="F68" i="3" l="1"/>
  <c r="G67" i="3"/>
  <c r="G68" i="3" l="1"/>
  <c r="F69" i="3"/>
  <c r="F70" i="3" l="1"/>
  <c r="G69" i="3"/>
  <c r="G70" i="3" l="1"/>
  <c r="F71" i="3"/>
  <c r="F72" i="3" l="1"/>
  <c r="G71" i="3"/>
  <c r="G72" i="3" l="1"/>
  <c r="F73" i="3"/>
  <c r="F74" i="3" l="1"/>
  <c r="G73" i="3"/>
  <c r="G74" i="3" l="1"/>
  <c r="F75" i="3"/>
  <c r="F76" i="3" l="1"/>
  <c r="G75" i="3"/>
  <c r="G76" i="3" l="1"/>
  <c r="F77" i="3"/>
  <c r="F78" i="3" l="1"/>
  <c r="G77" i="3"/>
  <c r="G78" i="3" l="1"/>
  <c r="F79" i="3"/>
  <c r="F80" i="3" l="1"/>
  <c r="G79" i="3"/>
  <c r="G80" i="3" l="1"/>
  <c r="F81" i="3"/>
  <c r="F82" i="3" l="1"/>
  <c r="G81" i="3"/>
  <c r="G82" i="3" l="1"/>
  <c r="F83" i="3"/>
  <c r="F84" i="3" l="1"/>
  <c r="G83" i="3"/>
  <c r="G84" i="3" l="1"/>
  <c r="F85" i="3"/>
  <c r="F86" i="3" l="1"/>
  <c r="G85" i="3"/>
  <c r="G86" i="3" l="1"/>
  <c r="F87" i="3"/>
  <c r="F88" i="3" l="1"/>
  <c r="G87" i="3"/>
  <c r="G88" i="3" l="1"/>
  <c r="F89" i="3"/>
  <c r="F90" i="3" l="1"/>
  <c r="G89" i="3"/>
  <c r="G90" i="3" l="1"/>
  <c r="F91" i="3"/>
  <c r="F92" i="3" l="1"/>
  <c r="G91" i="3"/>
  <c r="G92" i="3" l="1"/>
  <c r="F93" i="3"/>
  <c r="F94" i="3" l="1"/>
  <c r="G93" i="3"/>
  <c r="G94" i="3" l="1"/>
  <c r="F95" i="3"/>
  <c r="F96" i="3" l="1"/>
  <c r="G95" i="3"/>
  <c r="G96" i="3" l="1"/>
  <c r="F97" i="3"/>
  <c r="F98" i="3" l="1"/>
  <c r="G97" i="3"/>
  <c r="G98" i="3" l="1"/>
  <c r="F99" i="3"/>
  <c r="F100" i="3" l="1"/>
  <c r="G99" i="3"/>
  <c r="G100" i="3" l="1"/>
  <c r="F101" i="3"/>
  <c r="F102" i="3" l="1"/>
  <c r="G101" i="3"/>
  <c r="G102" i="3" l="1"/>
  <c r="F103" i="3"/>
  <c r="F104" i="3" l="1"/>
  <c r="G103" i="3"/>
  <c r="G104" i="3" l="1"/>
  <c r="F105" i="3"/>
  <c r="F106" i="3" l="1"/>
  <c r="G105" i="3"/>
  <c r="G106" i="3" l="1"/>
  <c r="F107" i="3"/>
  <c r="F108" i="3" l="1"/>
  <c r="G107" i="3"/>
  <c r="G108" i="3" l="1"/>
  <c r="F109" i="3"/>
  <c r="F110" i="3" l="1"/>
  <c r="G109" i="3"/>
  <c r="G110" i="3" l="1"/>
  <c r="F111" i="3"/>
  <c r="F112" i="3" l="1"/>
  <c r="G111" i="3"/>
  <c r="G112" i="3" l="1"/>
  <c r="F113" i="3"/>
  <c r="F114" i="3" l="1"/>
  <c r="G113" i="3"/>
  <c r="G114" i="3" l="1"/>
  <c r="F115" i="3"/>
  <c r="F116" i="3" l="1"/>
  <c r="G115" i="3"/>
  <c r="G116" i="3" l="1"/>
  <c r="F117" i="3"/>
  <c r="F118" i="3" l="1"/>
  <c r="G117" i="3"/>
  <c r="G118" i="3" l="1"/>
  <c r="F119" i="3"/>
  <c r="F120" i="3" l="1"/>
  <c r="G119" i="3"/>
  <c r="G120" i="3" l="1"/>
  <c r="F121" i="3"/>
  <c r="F122" i="3" l="1"/>
  <c r="G121" i="3"/>
  <c r="G122" i="3" l="1"/>
  <c r="F123" i="3"/>
  <c r="F124" i="3" l="1"/>
  <c r="G123" i="3"/>
  <c r="G124" i="3" l="1"/>
  <c r="F125" i="3"/>
  <c r="F126" i="3" l="1"/>
  <c r="G125" i="3"/>
  <c r="G126" i="3" l="1"/>
  <c r="F127" i="3"/>
  <c r="F128" i="3" l="1"/>
  <c r="G127" i="3"/>
  <c r="G128" i="3" l="1"/>
  <c r="F129" i="3"/>
  <c r="F130" i="3" l="1"/>
  <c r="G129" i="3"/>
  <c r="G130" i="3" l="1"/>
  <c r="F131" i="3"/>
  <c r="F132" i="3" l="1"/>
  <c r="G131" i="3"/>
  <c r="G132" i="3" l="1"/>
  <c r="F133" i="3"/>
  <c r="F134" i="3" l="1"/>
  <c r="G133" i="3"/>
  <c r="G134" i="3" l="1"/>
  <c r="F135" i="3"/>
  <c r="F136" i="3" l="1"/>
  <c r="G135" i="3"/>
  <c r="G136" i="3" l="1"/>
  <c r="F137" i="3"/>
  <c r="F138" i="3" l="1"/>
  <c r="G137" i="3"/>
  <c r="G138" i="3" l="1"/>
  <c r="F139" i="3"/>
  <c r="F140" i="3" l="1"/>
  <c r="G139" i="3"/>
  <c r="G140" i="3" l="1"/>
  <c r="F141" i="3"/>
  <c r="F142" i="3" l="1"/>
  <c r="G141" i="3"/>
  <c r="G142" i="3" l="1"/>
  <c r="F143" i="3"/>
  <c r="F144" i="3" l="1"/>
  <c r="G143" i="3"/>
  <c r="G144" i="3" l="1"/>
  <c r="F145" i="3"/>
  <c r="F146" i="3" l="1"/>
  <c r="G145" i="3"/>
  <c r="G146" i="3" l="1"/>
  <c r="F147" i="3"/>
  <c r="F148" i="3" l="1"/>
  <c r="G147" i="3"/>
  <c r="G148" i="3" l="1"/>
  <c r="F149" i="3"/>
  <c r="F150" i="3" l="1"/>
  <c r="G149" i="3"/>
  <c r="G150" i="3" l="1"/>
  <c r="F151" i="3"/>
  <c r="F152" i="3" l="1"/>
  <c r="G151" i="3"/>
  <c r="G152" i="3" l="1"/>
  <c r="F153" i="3"/>
  <c r="F154" i="3" l="1"/>
  <c r="G153" i="3"/>
  <c r="G154" i="3" l="1"/>
  <c r="F155" i="3"/>
  <c r="F156" i="3" l="1"/>
  <c r="G155" i="3"/>
  <c r="G156" i="3" l="1"/>
  <c r="F157" i="3"/>
  <c r="F158" i="3" l="1"/>
  <c r="G157" i="3"/>
  <c r="G158" i="3" l="1"/>
  <c r="F159" i="3"/>
  <c r="F160" i="3" l="1"/>
  <c r="G159" i="3"/>
  <c r="G160" i="3" l="1"/>
  <c r="F161" i="3"/>
  <c r="F162" i="3" l="1"/>
  <c r="G161" i="3"/>
  <c r="G162" i="3" l="1"/>
  <c r="F163" i="3"/>
  <c r="F164" i="3" l="1"/>
  <c r="G163" i="3"/>
  <c r="G164" i="3" l="1"/>
  <c r="F165" i="3"/>
  <c r="F166" i="3" l="1"/>
  <c r="G165" i="3"/>
  <c r="G166" i="3" l="1"/>
  <c r="F167" i="3"/>
  <c r="F168" i="3" l="1"/>
  <c r="G167" i="3"/>
  <c r="G168" i="3" l="1"/>
  <c r="F169" i="3"/>
  <c r="F170" i="3" l="1"/>
  <c r="G169" i="3"/>
  <c r="G170" i="3" l="1"/>
  <c r="F171" i="3"/>
  <c r="F172" i="3" l="1"/>
  <c r="G171" i="3"/>
  <c r="G172" i="3" l="1"/>
  <c r="F173" i="3"/>
  <c r="F174" i="3" l="1"/>
  <c r="G173" i="3"/>
  <c r="G174" i="3" l="1"/>
  <c r="F175" i="3"/>
  <c r="F176" i="3" l="1"/>
  <c r="G175" i="3"/>
  <c r="G176" i="3" l="1"/>
  <c r="F177" i="3"/>
  <c r="F178" i="3" l="1"/>
  <c r="G177" i="3"/>
  <c r="G178" i="3" l="1"/>
  <c r="F179" i="3"/>
  <c r="F180" i="3" l="1"/>
  <c r="G179" i="3"/>
  <c r="G180" i="3" l="1"/>
  <c r="F181" i="3"/>
  <c r="F182" i="3" l="1"/>
  <c r="G181" i="3"/>
  <c r="G182" i="3" l="1"/>
  <c r="F183" i="3"/>
  <c r="F184" i="3" l="1"/>
  <c r="G183" i="3"/>
  <c r="G184" i="3" l="1"/>
  <c r="F185" i="3"/>
  <c r="F186" i="3" l="1"/>
  <c r="G185" i="3"/>
  <c r="G186" i="3" l="1"/>
  <c r="F187" i="3"/>
  <c r="F188" i="3" l="1"/>
  <c r="G187" i="3"/>
  <c r="G188" i="3" l="1"/>
  <c r="F189" i="3"/>
  <c r="F190" i="3" l="1"/>
  <c r="G189" i="3"/>
  <c r="G190" i="3" l="1"/>
  <c r="F191" i="3"/>
  <c r="F192" i="3" l="1"/>
  <c r="G191" i="3"/>
  <c r="G192" i="3" l="1"/>
  <c r="F193" i="3"/>
  <c r="F194" i="3" l="1"/>
  <c r="G193" i="3"/>
  <c r="G194" i="3" l="1"/>
  <c r="F195" i="3"/>
  <c r="F196" i="3" l="1"/>
  <c r="G195" i="3"/>
  <c r="G196" i="3" l="1"/>
  <c r="F197" i="3"/>
  <c r="F198" i="3" l="1"/>
  <c r="G197" i="3"/>
  <c r="G198" i="3" l="1"/>
  <c r="F199" i="3"/>
  <c r="F200" i="3" l="1"/>
  <c r="G199" i="3"/>
  <c r="G200" i="3" l="1"/>
  <c r="F201" i="3"/>
  <c r="F202" i="3" l="1"/>
  <c r="G201" i="3"/>
  <c r="G202" i="3" l="1"/>
  <c r="F203" i="3"/>
  <c r="F204" i="3" l="1"/>
  <c r="G203" i="3"/>
  <c r="G204" i="3" l="1"/>
  <c r="F205" i="3"/>
  <c r="F206" i="3" l="1"/>
  <c r="G205" i="3"/>
  <c r="G206" i="3" l="1"/>
  <c r="F207" i="3"/>
  <c r="F208" i="3" l="1"/>
  <c r="G207" i="3"/>
  <c r="G208" i="3" l="1"/>
  <c r="F209" i="3"/>
  <c r="F210" i="3" l="1"/>
  <c r="G209" i="3"/>
  <c r="G210" i="3" l="1"/>
  <c r="F211" i="3"/>
  <c r="F212" i="3" l="1"/>
  <c r="G211" i="3"/>
  <c r="F213" i="3" l="1"/>
  <c r="G212" i="3"/>
  <c r="F214" i="3" l="1"/>
  <c r="G213" i="3"/>
  <c r="F215" i="3" l="1"/>
  <c r="G214" i="3"/>
  <c r="F216" i="3" l="1"/>
  <c r="G215" i="3"/>
  <c r="G216" i="3" l="1"/>
  <c r="F217" i="3"/>
  <c r="F218" i="3" l="1"/>
  <c r="G217" i="3"/>
  <c r="G218" i="3" l="1"/>
  <c r="F219" i="3"/>
  <c r="F220" i="3" l="1"/>
  <c r="G219" i="3"/>
  <c r="F221" i="3" l="1"/>
  <c r="G220" i="3"/>
  <c r="F222" i="3" l="1"/>
  <c r="G221" i="3"/>
  <c r="F223" i="3" l="1"/>
  <c r="G222" i="3"/>
  <c r="F224" i="3" l="1"/>
  <c r="G223" i="3"/>
  <c r="G224" i="3" l="1"/>
  <c r="F225" i="3"/>
  <c r="F226" i="3" l="1"/>
  <c r="G225" i="3"/>
  <c r="F227" i="3" l="1"/>
  <c r="G226" i="3"/>
  <c r="F228" i="3" l="1"/>
  <c r="G227" i="3"/>
  <c r="G228" i="3" l="1"/>
  <c r="F229" i="3"/>
  <c r="F230" i="3" l="1"/>
  <c r="G229" i="3"/>
  <c r="F231" i="3" l="1"/>
  <c r="G230" i="3"/>
  <c r="F232" i="3" l="1"/>
  <c r="G231" i="3"/>
  <c r="G232" i="3" l="1"/>
  <c r="F233" i="3"/>
  <c r="F234" i="3" l="1"/>
  <c r="G233" i="3"/>
  <c r="F235" i="3" l="1"/>
  <c r="G234" i="3"/>
  <c r="F236" i="3" l="1"/>
  <c r="G235" i="3"/>
  <c r="F237" i="3" l="1"/>
  <c r="G236" i="3"/>
  <c r="F238" i="3" l="1"/>
  <c r="G237" i="3"/>
  <c r="F239" i="3" l="1"/>
  <c r="G238" i="3"/>
  <c r="F240" i="3" l="1"/>
  <c r="G239" i="3"/>
  <c r="F241" i="3" l="1"/>
  <c r="G240" i="3"/>
  <c r="F242" i="3" l="1"/>
  <c r="G241" i="3"/>
  <c r="F243" i="3" l="1"/>
  <c r="G242" i="3"/>
  <c r="F244" i="3" l="1"/>
  <c r="G243" i="3"/>
  <c r="F245" i="3" l="1"/>
  <c r="G244" i="3"/>
  <c r="F246" i="3" l="1"/>
  <c r="G245" i="3"/>
  <c r="F247" i="3" l="1"/>
  <c r="G246" i="3"/>
  <c r="F248" i="3" l="1"/>
  <c r="G247" i="3"/>
  <c r="F249" i="3" l="1"/>
  <c r="G248" i="3"/>
  <c r="F250" i="3" l="1"/>
  <c r="G249" i="3"/>
  <c r="F251" i="3" l="1"/>
  <c r="G250" i="3"/>
  <c r="F252" i="3" l="1"/>
  <c r="G251" i="3"/>
  <c r="F253" i="3" l="1"/>
  <c r="G252" i="3"/>
  <c r="F254" i="3" l="1"/>
  <c r="G253" i="3"/>
  <c r="F255" i="3" l="1"/>
  <c r="G254" i="3"/>
  <c r="F256" i="3" l="1"/>
  <c r="G255" i="3"/>
  <c r="F257" i="3" l="1"/>
  <c r="G256" i="3"/>
  <c r="F258" i="3" l="1"/>
  <c r="G257" i="3"/>
  <c r="F259" i="3" l="1"/>
  <c r="G258" i="3"/>
  <c r="F260" i="3" l="1"/>
  <c r="G259" i="3"/>
  <c r="F261" i="3" l="1"/>
  <c r="G260" i="3"/>
  <c r="F262" i="3" l="1"/>
  <c r="G261" i="3"/>
  <c r="F263" i="3" l="1"/>
  <c r="G262" i="3"/>
  <c r="F264" i="3" l="1"/>
  <c r="G263" i="3"/>
  <c r="F265" i="3" l="1"/>
  <c r="G264" i="3"/>
  <c r="F266" i="3" l="1"/>
  <c r="G265" i="3"/>
  <c r="F267" i="3" l="1"/>
  <c r="G266" i="3"/>
  <c r="F268" i="3" l="1"/>
  <c r="G267" i="3"/>
  <c r="F269" i="3" l="1"/>
  <c r="G268" i="3"/>
  <c r="F270" i="3" l="1"/>
  <c r="G269" i="3"/>
  <c r="F271" i="3" l="1"/>
  <c r="G270" i="3"/>
  <c r="F272" i="3" l="1"/>
  <c r="G271" i="3"/>
  <c r="F273" i="3" l="1"/>
  <c r="G272" i="3"/>
  <c r="F274" i="3" l="1"/>
  <c r="G273" i="3"/>
  <c r="F275" i="3" l="1"/>
  <c r="G274" i="3"/>
  <c r="F276" i="3" l="1"/>
  <c r="G275" i="3"/>
  <c r="F277" i="3" l="1"/>
  <c r="G276" i="3"/>
  <c r="F278" i="3" l="1"/>
  <c r="G277" i="3"/>
  <c r="F279" i="3" l="1"/>
  <c r="G278" i="3"/>
  <c r="F280" i="3" l="1"/>
  <c r="G279" i="3"/>
  <c r="F281" i="3" l="1"/>
  <c r="G280" i="3"/>
  <c r="F282" i="3" l="1"/>
  <c r="G281" i="3"/>
  <c r="F283" i="3" l="1"/>
  <c r="G282" i="3"/>
  <c r="F284" i="3" l="1"/>
  <c r="G283" i="3"/>
  <c r="F285" i="3" l="1"/>
  <c r="G284" i="3"/>
  <c r="F286" i="3" l="1"/>
  <c r="G285" i="3"/>
  <c r="F287" i="3" l="1"/>
  <c r="G286" i="3"/>
  <c r="F288" i="3" l="1"/>
  <c r="G287" i="3"/>
  <c r="F289" i="3" l="1"/>
  <c r="G288" i="3"/>
  <c r="F290" i="3" l="1"/>
  <c r="G289" i="3"/>
  <c r="F291" i="3" l="1"/>
  <c r="G290" i="3"/>
  <c r="F292" i="3" l="1"/>
  <c r="G291" i="3"/>
  <c r="F293" i="3" l="1"/>
  <c r="G292" i="3"/>
  <c r="F294" i="3" l="1"/>
  <c r="G293" i="3"/>
  <c r="F295" i="3" l="1"/>
  <c r="G294" i="3"/>
  <c r="F296" i="3" l="1"/>
  <c r="G295" i="3"/>
  <c r="F297" i="3" l="1"/>
  <c r="G296" i="3"/>
  <c r="F298" i="3" l="1"/>
  <c r="G297" i="3"/>
  <c r="F299" i="3" l="1"/>
  <c r="G298" i="3"/>
  <c r="F300" i="3" l="1"/>
  <c r="G299" i="3"/>
  <c r="F301" i="3" l="1"/>
  <c r="G300" i="3"/>
  <c r="F302" i="3" l="1"/>
  <c r="G301" i="3"/>
  <c r="F303" i="3" l="1"/>
  <c r="G302" i="3"/>
  <c r="F304" i="3" l="1"/>
  <c r="G303" i="3"/>
  <c r="F305" i="3" l="1"/>
  <c r="G304" i="3"/>
  <c r="F306" i="3" l="1"/>
  <c r="G305" i="3"/>
  <c r="F307" i="3" l="1"/>
  <c r="G306" i="3"/>
  <c r="F308" i="3" l="1"/>
  <c r="G307" i="3"/>
  <c r="F309" i="3" l="1"/>
  <c r="G308" i="3"/>
  <c r="F310" i="3" l="1"/>
  <c r="G309" i="3"/>
  <c r="F311" i="3" l="1"/>
  <c r="G310" i="3"/>
  <c r="F312" i="3" l="1"/>
  <c r="G311" i="3"/>
  <c r="F313" i="3" l="1"/>
  <c r="G312" i="3"/>
  <c r="F314" i="3" l="1"/>
  <c r="G313" i="3"/>
  <c r="F315" i="3" l="1"/>
  <c r="G314" i="3"/>
  <c r="F316" i="3" l="1"/>
  <c r="G315" i="3"/>
  <c r="F317" i="3" l="1"/>
  <c r="G316" i="3"/>
  <c r="F318" i="3" l="1"/>
  <c r="G317" i="3"/>
  <c r="F319" i="3" l="1"/>
  <c r="G318" i="3"/>
  <c r="F320" i="3" l="1"/>
  <c r="G319" i="3"/>
  <c r="F321" i="3" l="1"/>
  <c r="G320" i="3"/>
  <c r="F322" i="3" l="1"/>
  <c r="G321" i="3"/>
  <c r="F323" i="3" l="1"/>
  <c r="G322" i="3"/>
  <c r="F324" i="3" l="1"/>
  <c r="G323" i="3"/>
  <c r="F325" i="3" l="1"/>
  <c r="G324" i="3"/>
  <c r="F326" i="3" l="1"/>
  <c r="G325" i="3"/>
  <c r="F327" i="3" l="1"/>
  <c r="G326" i="3"/>
  <c r="F328" i="3" l="1"/>
  <c r="G327" i="3"/>
  <c r="F329" i="3" l="1"/>
  <c r="G328" i="3"/>
  <c r="F330" i="3" l="1"/>
  <c r="G329" i="3"/>
  <c r="F331" i="3" l="1"/>
  <c r="G330" i="3"/>
  <c r="F332" i="3" l="1"/>
  <c r="G331" i="3"/>
  <c r="F333" i="3" l="1"/>
  <c r="G332" i="3"/>
  <c r="F334" i="3" l="1"/>
  <c r="G333" i="3"/>
  <c r="F335" i="3" l="1"/>
  <c r="G334" i="3"/>
  <c r="F336" i="3" l="1"/>
  <c r="G335" i="3"/>
  <c r="F337" i="3" l="1"/>
  <c r="G336" i="3"/>
  <c r="F338" i="3" l="1"/>
  <c r="G337" i="3"/>
  <c r="F339" i="3" l="1"/>
  <c r="G338" i="3"/>
  <c r="F340" i="3" l="1"/>
  <c r="G339" i="3"/>
  <c r="F341" i="3" l="1"/>
  <c r="G340" i="3"/>
  <c r="F342" i="3" l="1"/>
  <c r="G341" i="3"/>
  <c r="F343" i="3" l="1"/>
  <c r="G342" i="3"/>
  <c r="F344" i="3" l="1"/>
  <c r="G343" i="3"/>
  <c r="F345" i="3" l="1"/>
  <c r="G344" i="3"/>
  <c r="F346" i="3" l="1"/>
  <c r="G345" i="3"/>
  <c r="F347" i="3" l="1"/>
  <c r="G346" i="3"/>
  <c r="F348" i="3" l="1"/>
  <c r="G347" i="3"/>
  <c r="F349" i="3" l="1"/>
  <c r="G348" i="3"/>
  <c r="F350" i="3" l="1"/>
  <c r="G349" i="3"/>
  <c r="F351" i="3" l="1"/>
  <c r="G350" i="3"/>
  <c r="F352" i="3" l="1"/>
  <c r="G351" i="3"/>
  <c r="F353" i="3" l="1"/>
  <c r="G352" i="3"/>
  <c r="F354" i="3" l="1"/>
  <c r="G353" i="3"/>
  <c r="F355" i="3" l="1"/>
  <c r="G354" i="3"/>
  <c r="F356" i="3" l="1"/>
  <c r="G355" i="3"/>
  <c r="F357" i="3" l="1"/>
  <c r="G356" i="3"/>
  <c r="F358" i="3" l="1"/>
  <c r="G357" i="3"/>
  <c r="F359" i="3" l="1"/>
  <c r="G358" i="3"/>
  <c r="F360" i="3" l="1"/>
  <c r="G359" i="3"/>
  <c r="F361" i="3" l="1"/>
  <c r="G360" i="3"/>
  <c r="F362" i="3" l="1"/>
  <c r="G361" i="3"/>
  <c r="F363" i="3" l="1"/>
  <c r="G362" i="3"/>
  <c r="F364" i="3" l="1"/>
  <c r="G363" i="3"/>
  <c r="F365" i="3" l="1"/>
  <c r="G364" i="3"/>
  <c r="F366" i="3" l="1"/>
  <c r="G365" i="3"/>
  <c r="F367" i="3" l="1"/>
  <c r="G366" i="3"/>
  <c r="F368" i="3" l="1"/>
  <c r="G367" i="3"/>
  <c r="F369" i="3" l="1"/>
  <c r="G368" i="3"/>
  <c r="F370" i="3" l="1"/>
  <c r="G369" i="3"/>
  <c r="F371" i="3" l="1"/>
  <c r="G370" i="3"/>
  <c r="F372" i="3" l="1"/>
  <c r="G371" i="3"/>
  <c r="F373" i="3" l="1"/>
  <c r="G372" i="3"/>
  <c r="F374" i="3" l="1"/>
  <c r="G373" i="3"/>
  <c r="F375" i="3" l="1"/>
  <c r="G374" i="3"/>
  <c r="F376" i="3" l="1"/>
  <c r="G375" i="3"/>
  <c r="F377" i="3" l="1"/>
  <c r="G376" i="3"/>
  <c r="F378" i="3" l="1"/>
  <c r="G377" i="3"/>
  <c r="F379" i="3" l="1"/>
  <c r="G378" i="3"/>
  <c r="F380" i="3" l="1"/>
  <c r="G379" i="3"/>
  <c r="F381" i="3" l="1"/>
  <c r="G380" i="3"/>
  <c r="F382" i="3" l="1"/>
  <c r="G381" i="3"/>
  <c r="F383" i="3" l="1"/>
  <c r="G382" i="3"/>
  <c r="F384" i="3" l="1"/>
  <c r="G383" i="3"/>
  <c r="F385" i="3" l="1"/>
  <c r="G384" i="3"/>
  <c r="F386" i="3" l="1"/>
  <c r="G385" i="3"/>
  <c r="F387" i="3" l="1"/>
  <c r="G386" i="3"/>
  <c r="F388" i="3" l="1"/>
  <c r="G387" i="3"/>
  <c r="F389" i="3" l="1"/>
  <c r="G388" i="3"/>
  <c r="F390" i="3" l="1"/>
  <c r="G389" i="3"/>
  <c r="F391" i="3" l="1"/>
  <c r="G390" i="3"/>
  <c r="F392" i="3" l="1"/>
  <c r="G391" i="3"/>
  <c r="F393" i="3" l="1"/>
  <c r="G392" i="3"/>
  <c r="F394" i="3" l="1"/>
  <c r="G393" i="3"/>
  <c r="F395" i="3" l="1"/>
  <c r="G394" i="3"/>
  <c r="F396" i="3" l="1"/>
  <c r="G395" i="3"/>
  <c r="F397" i="3" l="1"/>
  <c r="G396" i="3"/>
  <c r="F398" i="3" l="1"/>
  <c r="G397" i="3"/>
  <c r="F399" i="3" l="1"/>
  <c r="G398" i="3"/>
  <c r="F400" i="3" l="1"/>
  <c r="G399" i="3"/>
  <c r="F401" i="3" l="1"/>
  <c r="G400" i="3"/>
  <c r="F402" i="3" l="1"/>
  <c r="G401" i="3"/>
  <c r="F403" i="3" l="1"/>
  <c r="G402" i="3"/>
  <c r="F404" i="3" l="1"/>
  <c r="G403" i="3"/>
  <c r="F405" i="3" l="1"/>
  <c r="G404" i="3"/>
  <c r="F406" i="3" l="1"/>
  <c r="G405" i="3"/>
  <c r="F407" i="3" l="1"/>
  <c r="G406" i="3"/>
  <c r="F408" i="3" l="1"/>
  <c r="G407" i="3"/>
  <c r="F409" i="3" l="1"/>
  <c r="G408" i="3"/>
  <c r="F410" i="3" l="1"/>
  <c r="G409" i="3"/>
  <c r="F411" i="3" l="1"/>
  <c r="G410" i="3"/>
  <c r="F412" i="3" l="1"/>
  <c r="G411" i="3"/>
  <c r="F413" i="3" l="1"/>
  <c r="G412" i="3"/>
  <c r="F414" i="3" l="1"/>
  <c r="G413" i="3"/>
  <c r="F415" i="3" l="1"/>
  <c r="G414" i="3"/>
  <c r="F416" i="3" l="1"/>
  <c r="G415" i="3"/>
  <c r="F417" i="3" l="1"/>
  <c r="G416" i="3"/>
  <c r="F418" i="3" l="1"/>
  <c r="G417" i="3"/>
  <c r="F419" i="3" l="1"/>
  <c r="G418" i="3"/>
  <c r="F420" i="3" l="1"/>
  <c r="G419" i="3"/>
  <c r="F421" i="3" l="1"/>
  <c r="G420" i="3"/>
  <c r="F422" i="3" l="1"/>
  <c r="G421" i="3"/>
  <c r="F423" i="3" l="1"/>
  <c r="G422" i="3"/>
  <c r="F424" i="3" l="1"/>
  <c r="G423" i="3"/>
  <c r="F425" i="3" l="1"/>
  <c r="G424" i="3"/>
  <c r="F426" i="3" l="1"/>
  <c r="G425" i="3"/>
  <c r="F427" i="3" l="1"/>
  <c r="G426" i="3"/>
  <c r="F428" i="3" l="1"/>
  <c r="G427" i="3"/>
  <c r="F429" i="3" l="1"/>
  <c r="G428" i="3"/>
  <c r="F430" i="3" l="1"/>
  <c r="G429" i="3"/>
  <c r="F431" i="3" l="1"/>
  <c r="G430" i="3"/>
  <c r="F432" i="3" l="1"/>
  <c r="G431" i="3"/>
  <c r="F433" i="3" l="1"/>
  <c r="G432" i="3"/>
  <c r="F434" i="3" l="1"/>
  <c r="G433" i="3"/>
  <c r="F435" i="3" l="1"/>
  <c r="G434" i="3"/>
  <c r="F436" i="3" l="1"/>
  <c r="G435" i="3"/>
  <c r="F437" i="3" l="1"/>
  <c r="G436" i="3"/>
  <c r="F438" i="3" l="1"/>
  <c r="G437" i="3"/>
  <c r="F439" i="3" l="1"/>
  <c r="G438" i="3"/>
  <c r="F440" i="3" l="1"/>
  <c r="G439" i="3"/>
  <c r="F441" i="3" l="1"/>
  <c r="G440" i="3"/>
  <c r="F442" i="3" l="1"/>
  <c r="G441" i="3"/>
  <c r="F443" i="3" l="1"/>
  <c r="G442" i="3"/>
  <c r="F444" i="3" l="1"/>
  <c r="G443" i="3"/>
  <c r="F445" i="3" l="1"/>
  <c r="G444" i="3"/>
  <c r="F446" i="3" l="1"/>
  <c r="G445" i="3"/>
  <c r="F447" i="3" l="1"/>
  <c r="G446" i="3"/>
  <c r="F448" i="3" l="1"/>
  <c r="G447" i="3"/>
  <c r="F449" i="3" l="1"/>
  <c r="G448" i="3"/>
  <c r="F450" i="3" l="1"/>
  <c r="G449" i="3"/>
  <c r="F451" i="3" l="1"/>
  <c r="G450" i="3"/>
  <c r="F452" i="3" l="1"/>
  <c r="G451" i="3"/>
  <c r="F453" i="3" l="1"/>
  <c r="G452" i="3"/>
  <c r="F454" i="3" l="1"/>
  <c r="G453" i="3"/>
  <c r="F455" i="3" l="1"/>
  <c r="G454" i="3"/>
  <c r="F456" i="3" l="1"/>
  <c r="G455" i="3"/>
  <c r="F457" i="3" l="1"/>
  <c r="G456" i="3"/>
  <c r="F458" i="3" l="1"/>
  <c r="G457" i="3"/>
  <c r="F459" i="3" l="1"/>
  <c r="G458" i="3"/>
  <c r="F460" i="3" l="1"/>
  <c r="G459" i="3"/>
  <c r="F461" i="3" l="1"/>
  <c r="G460" i="3"/>
  <c r="G461" i="3" l="1"/>
  <c r="F462" i="3"/>
  <c r="F463" i="3" l="1"/>
  <c r="G462" i="3"/>
  <c r="G463" i="3" l="1"/>
  <c r="F464" i="3"/>
  <c r="F465" i="3" l="1"/>
  <c r="G464" i="3"/>
  <c r="G465" i="3" l="1"/>
  <c r="F466" i="3"/>
  <c r="F467" i="3" l="1"/>
  <c r="G466" i="3"/>
  <c r="G467" i="3" l="1"/>
  <c r="F468" i="3"/>
  <c r="F469" i="3" l="1"/>
  <c r="G468" i="3"/>
  <c r="G469" i="3" l="1"/>
  <c r="F470" i="3"/>
  <c r="F471" i="3" l="1"/>
  <c r="G470" i="3"/>
  <c r="G471" i="3" l="1"/>
  <c r="F472" i="3"/>
  <c r="F473" i="3" l="1"/>
  <c r="G472" i="3"/>
  <c r="G473" i="3" l="1"/>
  <c r="F474" i="3"/>
  <c r="F475" i="3" l="1"/>
  <c r="G474" i="3"/>
  <c r="G475" i="3" l="1"/>
  <c r="F476" i="3"/>
  <c r="F477" i="3" l="1"/>
  <c r="G476" i="3"/>
  <c r="G477" i="3" l="1"/>
  <c r="F478" i="3"/>
  <c r="F479" i="3" l="1"/>
  <c r="G478" i="3"/>
  <c r="G479" i="3" l="1"/>
  <c r="F480" i="3"/>
  <c r="F481" i="3" l="1"/>
  <c r="G480" i="3"/>
  <c r="G481" i="3" l="1"/>
  <c r="F482" i="3"/>
  <c r="F483" i="3" l="1"/>
  <c r="G482" i="3"/>
  <c r="G483" i="3" l="1"/>
  <c r="F484" i="3"/>
  <c r="F485" i="3" l="1"/>
  <c r="G484" i="3"/>
  <c r="F486" i="3" l="1"/>
  <c r="G485" i="3"/>
  <c r="F487" i="3" l="1"/>
  <c r="G486" i="3"/>
  <c r="F488" i="3" l="1"/>
  <c r="G487" i="3"/>
  <c r="F489" i="3" l="1"/>
  <c r="G488" i="3"/>
  <c r="F490" i="3" l="1"/>
  <c r="G489" i="3"/>
  <c r="F491" i="3" l="1"/>
  <c r="G490" i="3"/>
  <c r="F492" i="3" l="1"/>
  <c r="G491" i="3"/>
  <c r="F493" i="3" l="1"/>
  <c r="G492" i="3"/>
  <c r="F494" i="3" l="1"/>
  <c r="G493" i="3"/>
  <c r="F495" i="3" l="1"/>
  <c r="G494" i="3"/>
  <c r="F496" i="3" l="1"/>
  <c r="G495" i="3"/>
  <c r="F497" i="3" l="1"/>
  <c r="G496" i="3"/>
  <c r="F498" i="3" l="1"/>
  <c r="G497" i="3"/>
  <c r="F499" i="3" l="1"/>
  <c r="G498" i="3"/>
  <c r="F500" i="3" l="1"/>
  <c r="G499" i="3"/>
  <c r="F501" i="3" l="1"/>
  <c r="G500" i="3"/>
  <c r="F502" i="3" l="1"/>
  <c r="G501" i="3"/>
  <c r="F503" i="3" l="1"/>
  <c r="G502" i="3"/>
  <c r="F504" i="3" l="1"/>
  <c r="G503" i="3"/>
  <c r="F505" i="3" l="1"/>
  <c r="G504" i="3"/>
  <c r="F506" i="3" l="1"/>
  <c r="G505" i="3"/>
  <c r="F507" i="3" l="1"/>
  <c r="G506" i="3"/>
  <c r="F508" i="3" l="1"/>
  <c r="G507" i="3"/>
  <c r="F509" i="3" l="1"/>
  <c r="G508" i="3"/>
  <c r="F510" i="3" l="1"/>
  <c r="G509" i="3"/>
  <c r="F511" i="3" l="1"/>
  <c r="G510" i="3"/>
  <c r="F512" i="3" l="1"/>
  <c r="G511" i="3"/>
  <c r="F513" i="3" l="1"/>
  <c r="G512" i="3"/>
  <c r="F514" i="3" l="1"/>
  <c r="G513" i="3"/>
  <c r="F515" i="3" l="1"/>
  <c r="G514" i="3"/>
  <c r="F516" i="3" l="1"/>
  <c r="G515" i="3"/>
  <c r="F517" i="3" l="1"/>
  <c r="G516" i="3"/>
  <c r="F518" i="3" l="1"/>
  <c r="G517" i="3"/>
  <c r="F519" i="3" l="1"/>
  <c r="G518" i="3"/>
  <c r="F520" i="3" l="1"/>
  <c r="G519" i="3"/>
  <c r="F521" i="3" l="1"/>
  <c r="G520" i="3"/>
  <c r="F522" i="3" l="1"/>
  <c r="G521" i="3"/>
  <c r="F523" i="3" l="1"/>
  <c r="G522" i="3"/>
  <c r="F524" i="3" l="1"/>
  <c r="G523" i="3"/>
  <c r="F525" i="3" l="1"/>
  <c r="G524" i="3"/>
  <c r="F526" i="3" l="1"/>
  <c r="G525" i="3"/>
  <c r="F527" i="3" l="1"/>
  <c r="G526" i="3"/>
  <c r="F528" i="3" l="1"/>
  <c r="G527" i="3"/>
  <c r="F529" i="3" l="1"/>
  <c r="G528" i="3"/>
  <c r="F530" i="3" l="1"/>
  <c r="G529" i="3"/>
  <c r="F531" i="3" l="1"/>
  <c r="G530" i="3"/>
  <c r="F532" i="3" l="1"/>
  <c r="G531" i="3"/>
  <c r="F533" i="3" l="1"/>
  <c r="G532" i="3"/>
  <c r="F534" i="3" l="1"/>
  <c r="G533" i="3"/>
  <c r="F535" i="3" l="1"/>
  <c r="G534" i="3"/>
  <c r="F536" i="3" l="1"/>
  <c r="G535" i="3"/>
  <c r="F537" i="3" l="1"/>
  <c r="G536" i="3"/>
  <c r="F538" i="3" l="1"/>
  <c r="G537" i="3"/>
  <c r="F539" i="3" l="1"/>
  <c r="G538" i="3"/>
  <c r="F540" i="3" l="1"/>
  <c r="G539" i="3"/>
  <c r="F541" i="3" l="1"/>
  <c r="G540" i="3"/>
  <c r="F542" i="3" l="1"/>
  <c r="G541" i="3"/>
  <c r="F543" i="3" l="1"/>
  <c r="G542" i="3"/>
  <c r="F544" i="3" l="1"/>
  <c r="G543" i="3"/>
  <c r="F545" i="3" l="1"/>
  <c r="G544" i="3"/>
  <c r="F546" i="3" l="1"/>
  <c r="G545" i="3"/>
  <c r="F547" i="3" l="1"/>
  <c r="G546" i="3"/>
  <c r="F548" i="3" l="1"/>
  <c r="G547" i="3"/>
  <c r="F549" i="3" l="1"/>
  <c r="G548" i="3"/>
  <c r="F550" i="3" l="1"/>
  <c r="G549" i="3"/>
  <c r="F551" i="3" l="1"/>
  <c r="G550" i="3"/>
  <c r="F552" i="3" l="1"/>
  <c r="G551" i="3"/>
  <c r="F553" i="3" l="1"/>
  <c r="G552" i="3"/>
  <c r="F554" i="3" l="1"/>
  <c r="G553" i="3"/>
  <c r="F555" i="3" l="1"/>
  <c r="G554" i="3"/>
  <c r="F556" i="3" l="1"/>
  <c r="G555" i="3"/>
  <c r="F557" i="3" l="1"/>
  <c r="G556" i="3"/>
  <c r="F558" i="3" l="1"/>
  <c r="G557" i="3"/>
  <c r="F559" i="3" l="1"/>
  <c r="G558" i="3"/>
  <c r="F560" i="3" l="1"/>
  <c r="G559" i="3"/>
  <c r="F561" i="3" l="1"/>
  <c r="G560" i="3"/>
  <c r="F562" i="3" l="1"/>
  <c r="G561" i="3"/>
  <c r="F563" i="3" l="1"/>
  <c r="G562" i="3"/>
  <c r="F564" i="3" l="1"/>
  <c r="G563" i="3"/>
  <c r="F565" i="3" l="1"/>
  <c r="G564" i="3"/>
  <c r="F566" i="3" l="1"/>
  <c r="G565" i="3"/>
  <c r="F567" i="3" l="1"/>
  <c r="G566" i="3"/>
  <c r="F568" i="3" l="1"/>
  <c r="G567" i="3"/>
  <c r="F569" i="3" l="1"/>
  <c r="G568" i="3"/>
  <c r="F570" i="3" l="1"/>
  <c r="G569" i="3"/>
  <c r="F571" i="3" l="1"/>
  <c r="G570" i="3"/>
  <c r="F572" i="3" l="1"/>
  <c r="G571" i="3"/>
  <c r="F573" i="3" l="1"/>
  <c r="G572" i="3"/>
  <c r="F574" i="3" l="1"/>
  <c r="G573" i="3"/>
  <c r="F575" i="3" l="1"/>
  <c r="G574" i="3"/>
  <c r="F576" i="3" l="1"/>
  <c r="G575" i="3"/>
  <c r="F577" i="3" l="1"/>
  <c r="G576" i="3"/>
  <c r="F578" i="3" l="1"/>
  <c r="G577" i="3"/>
  <c r="F579" i="3" l="1"/>
  <c r="G578" i="3"/>
  <c r="F580" i="3" l="1"/>
  <c r="G579" i="3"/>
  <c r="F581" i="3" l="1"/>
  <c r="G580" i="3"/>
  <c r="F582" i="3" l="1"/>
  <c r="G581" i="3"/>
  <c r="F583" i="3" l="1"/>
  <c r="G582" i="3"/>
  <c r="F584" i="3" l="1"/>
  <c r="G583" i="3"/>
  <c r="F585" i="3" l="1"/>
  <c r="G584" i="3"/>
  <c r="F586" i="3" l="1"/>
  <c r="G585" i="3"/>
  <c r="F587" i="3" l="1"/>
  <c r="G586" i="3"/>
  <c r="F588" i="3" l="1"/>
  <c r="G587" i="3"/>
  <c r="F589" i="3" l="1"/>
  <c r="G588" i="3"/>
  <c r="F590" i="3" l="1"/>
  <c r="G589" i="3"/>
  <c r="F591" i="3" l="1"/>
  <c r="G590" i="3"/>
  <c r="F592" i="3" l="1"/>
  <c r="G591" i="3"/>
  <c r="F593" i="3" l="1"/>
  <c r="G592" i="3"/>
  <c r="F594" i="3" l="1"/>
  <c r="G593" i="3"/>
  <c r="F595" i="3" l="1"/>
  <c r="G594" i="3"/>
  <c r="F596" i="3" l="1"/>
  <c r="G595" i="3"/>
  <c r="F597" i="3" l="1"/>
  <c r="G596" i="3"/>
  <c r="F598" i="3" l="1"/>
  <c r="G597" i="3"/>
  <c r="F599" i="3" l="1"/>
  <c r="G598" i="3"/>
  <c r="F600" i="3" l="1"/>
  <c r="G599" i="3"/>
  <c r="F601" i="3" l="1"/>
  <c r="G600" i="3"/>
  <c r="F602" i="3" l="1"/>
  <c r="G601" i="3"/>
  <c r="F603" i="3" l="1"/>
  <c r="G602" i="3"/>
  <c r="F604" i="3" l="1"/>
  <c r="G603" i="3"/>
  <c r="F605" i="3" l="1"/>
  <c r="G604" i="3"/>
  <c r="F606" i="3" l="1"/>
  <c r="G605" i="3"/>
  <c r="F607" i="3" l="1"/>
  <c r="G606" i="3"/>
  <c r="F608" i="3" l="1"/>
  <c r="G607" i="3"/>
  <c r="F609" i="3" l="1"/>
  <c r="G608" i="3"/>
  <c r="F610" i="3" l="1"/>
  <c r="G609" i="3"/>
  <c r="F611" i="3" l="1"/>
  <c r="G610" i="3"/>
  <c r="F612" i="3" l="1"/>
  <c r="G611" i="3"/>
  <c r="F613" i="3" l="1"/>
  <c r="G612" i="3"/>
  <c r="F614" i="3" l="1"/>
  <c r="G613" i="3"/>
  <c r="F615" i="3" l="1"/>
  <c r="G614" i="3"/>
  <c r="F616" i="3" l="1"/>
  <c r="G615" i="3"/>
  <c r="F617" i="3" l="1"/>
  <c r="G616" i="3"/>
  <c r="F618" i="3" l="1"/>
  <c r="G617" i="3"/>
  <c r="F619" i="3" l="1"/>
  <c r="G618" i="3"/>
  <c r="F620" i="3" l="1"/>
  <c r="G619" i="3"/>
  <c r="F621" i="3" l="1"/>
  <c r="G620" i="3"/>
  <c r="F622" i="3" l="1"/>
  <c r="G621" i="3"/>
  <c r="F623" i="3" l="1"/>
  <c r="G622" i="3"/>
  <c r="F624" i="3" l="1"/>
  <c r="G623" i="3"/>
  <c r="F625" i="3" l="1"/>
  <c r="G624" i="3"/>
  <c r="F626" i="3" l="1"/>
  <c r="G625" i="3"/>
  <c r="F627" i="3" l="1"/>
  <c r="G626" i="3"/>
  <c r="F628" i="3" l="1"/>
  <c r="G627" i="3"/>
  <c r="F629" i="3" l="1"/>
  <c r="G629" i="3" s="1"/>
  <c r="G628" i="3"/>
</calcChain>
</file>

<file path=xl/sharedStrings.xml><?xml version="1.0" encoding="utf-8"?>
<sst xmlns="http://schemas.openxmlformats.org/spreadsheetml/2006/main" count="53" uniqueCount="26">
  <si>
    <t>Figure 4b Average breakdown voltage V1, compared with theoretical values calculated by Paschen’s law.</t>
    <phoneticPr fontId="2" type="noConversion"/>
  </si>
  <si>
    <t>unit</t>
    <phoneticPr fontId="2" type="noConversion"/>
  </si>
  <si>
    <t>m</t>
    <phoneticPr fontId="2" type="noConversion"/>
  </si>
  <si>
    <t>V</t>
  </si>
  <si>
    <t>V</t>
    <phoneticPr fontId="2" type="noConversion"/>
  </si>
  <si>
    <t>V1</t>
  </si>
  <si>
    <t>x</t>
    <phoneticPr fontId="2" type="noConversion"/>
  </si>
  <si>
    <t>g-x</t>
    <phoneticPr fontId="2" type="noConversion"/>
  </si>
  <si>
    <t>V3</t>
  </si>
  <si>
    <t>V3-calculated</t>
    <phoneticPr fontId="2" type="noConversion"/>
  </si>
  <si>
    <t>V3-measured</t>
    <phoneticPr fontId="2" type="noConversion"/>
  </si>
  <si>
    <t>Figure 4d Average capacitance , compared with theoretical values calculated by the equation considering two-side edge effects.</t>
    <phoneticPr fontId="2" type="noConversion"/>
  </si>
  <si>
    <t>Figure 4c Average breakdown voltage V3, compared with theoretical values calculated by Paschen’s law.</t>
    <phoneticPr fontId="2" type="noConversion"/>
  </si>
  <si>
    <t>C</t>
  </si>
  <si>
    <t>C</t>
    <phoneticPr fontId="2" type="noConversion"/>
  </si>
  <si>
    <t>Ctotal-calculated</t>
    <phoneticPr fontId="2" type="noConversion"/>
  </si>
  <si>
    <t>Ctotal-measured</t>
    <phoneticPr fontId="2" type="noConversion"/>
  </si>
  <si>
    <t>F</t>
    <phoneticPr fontId="2" type="noConversion"/>
  </si>
  <si>
    <t>Figure 4e Cycle for maximized energy output with average breakdown area compared with theoretical curve by Paschen’s law.</t>
    <phoneticPr fontId="2" type="noConversion"/>
  </si>
  <si>
    <t>Voltage</t>
    <phoneticPr fontId="2" type="noConversion"/>
  </si>
  <si>
    <t>Charge</t>
    <phoneticPr fontId="2" type="noConversion"/>
  </si>
  <si>
    <t>CMEO</t>
    <phoneticPr fontId="2" type="noConversion"/>
  </si>
  <si>
    <t>Calculated V1-Q</t>
    <phoneticPr fontId="2" type="noConversion"/>
  </si>
  <si>
    <t>Calculated V3-Q</t>
    <phoneticPr fontId="2" type="noConversion"/>
  </si>
  <si>
    <t>Measured V1-Q</t>
    <phoneticPr fontId="2" type="noConversion"/>
  </si>
  <si>
    <t>Measured V3-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11" fontId="0" fillId="0" borderId="0" xfId="0" applyNumberFormat="1" applyAlignment="1"/>
    <xf numFmtId="11" fontId="3" fillId="0" borderId="0" xfId="0" applyNumberFormat="1" applyFont="1" applyAlignment="1">
      <alignment horizontal="center" vertical="center"/>
    </xf>
    <xf numFmtId="0" fontId="1" fillId="0" borderId="0" xfId="1"/>
    <xf numFmtId="11" fontId="1" fillId="0" borderId="0" xfId="1" applyNumberFormat="1"/>
    <xf numFmtId="11" fontId="3" fillId="0" borderId="0" xfId="1" applyNumberFormat="1" applyFont="1" applyAlignment="1">
      <alignment horizontal="center" vertical="center"/>
    </xf>
  </cellXfs>
  <cellStyles count="2">
    <cellStyle name="常规" xfId="0" builtinId="0"/>
    <cellStyle name="常规 2" xfId="1" xr:uid="{FEA36DCF-059B-4B02-904A-0BFC20E66B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0</xdr:row>
          <xdr:rowOff>0</xdr:rowOff>
        </xdr:from>
        <xdr:to>
          <xdr:col>0</xdr:col>
          <xdr:colOff>300990</xdr:colOff>
          <xdr:row>0</xdr:row>
          <xdr:rowOff>4572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w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2924-66C3-4CD9-BE57-86925E079A02}">
  <dimension ref="A1:E26"/>
  <sheetViews>
    <sheetView workbookViewId="0"/>
  </sheetViews>
  <sheetFormatPr defaultRowHeight="14.1" x14ac:dyDescent="0.5"/>
  <cols>
    <col min="4" max="4" width="12.046875" customWidth="1"/>
  </cols>
  <sheetData>
    <row r="1" spans="1:5" x14ac:dyDescent="0.5">
      <c r="A1" t="s">
        <v>0</v>
      </c>
    </row>
    <row r="5" spans="1:5" x14ac:dyDescent="0.5">
      <c r="C5" t="s">
        <v>6</v>
      </c>
      <c r="D5" t="s">
        <v>10</v>
      </c>
      <c r="E5" t="s">
        <v>9</v>
      </c>
    </row>
    <row r="6" spans="1:5" x14ac:dyDescent="0.5">
      <c r="B6" t="s">
        <v>1</v>
      </c>
      <c r="C6" t="s">
        <v>2</v>
      </c>
      <c r="D6" t="s">
        <v>4</v>
      </c>
      <c r="E6" t="s">
        <v>4</v>
      </c>
    </row>
    <row r="7" spans="1:5" x14ac:dyDescent="0.5">
      <c r="C7" s="1">
        <v>1E-4</v>
      </c>
      <c r="D7">
        <v>586.03494999999998</v>
      </c>
      <c r="E7">
        <v>846.69268</v>
      </c>
    </row>
    <row r="8" spans="1:5" x14ac:dyDescent="0.5">
      <c r="C8" s="1">
        <v>2.0000000000000001E-4</v>
      </c>
      <c r="D8">
        <v>1120.59836</v>
      </c>
      <c r="E8">
        <v>1405.8955699999999</v>
      </c>
    </row>
    <row r="9" spans="1:5" x14ac:dyDescent="0.5">
      <c r="C9" s="1">
        <v>2.9999999999999997E-4</v>
      </c>
      <c r="D9">
        <v>1625.57979</v>
      </c>
      <c r="E9">
        <v>1918.3329699999999</v>
      </c>
    </row>
    <row r="10" spans="1:5" x14ac:dyDescent="0.5">
      <c r="C10" s="1">
        <v>4.0000000000000002E-4</v>
      </c>
      <c r="D10">
        <v>2184.5842200000002</v>
      </c>
      <c r="E10">
        <v>2403.7082500000001</v>
      </c>
    </row>
    <row r="11" spans="1:5" x14ac:dyDescent="0.5">
      <c r="C11" s="1">
        <v>5.0000000000000001E-4</v>
      </c>
      <c r="D11">
        <v>2619.5585599999999</v>
      </c>
      <c r="E11">
        <v>2870.51811</v>
      </c>
    </row>
    <row r="12" spans="1:5" x14ac:dyDescent="0.5">
      <c r="C12" s="1">
        <v>5.9999999999999995E-4</v>
      </c>
      <c r="D12">
        <v>3072.4121599999999</v>
      </c>
      <c r="E12">
        <v>3323.4138499999999</v>
      </c>
    </row>
    <row r="13" spans="1:5" x14ac:dyDescent="0.5">
      <c r="C13" s="1">
        <v>6.9999999999999999E-4</v>
      </c>
      <c r="D13">
        <v>3373.4953500000001</v>
      </c>
      <c r="E13">
        <v>3765.2960899999998</v>
      </c>
    </row>
    <row r="14" spans="1:5" x14ac:dyDescent="0.5">
      <c r="C14" s="1">
        <v>8.0000000000000004E-4</v>
      </c>
      <c r="D14">
        <v>3726.3425499999998</v>
      </c>
      <c r="E14">
        <v>4198.1304200000004</v>
      </c>
    </row>
    <row r="15" spans="1:5" x14ac:dyDescent="0.5">
      <c r="C15" s="1">
        <v>8.9999999999999998E-4</v>
      </c>
      <c r="D15">
        <v>4189.2355600000001</v>
      </c>
      <c r="E15">
        <v>4623.3283300000003</v>
      </c>
    </row>
    <row r="16" spans="1:5" x14ac:dyDescent="0.5">
      <c r="C16">
        <v>1E-3</v>
      </c>
      <c r="D16">
        <v>4448.1756299999997</v>
      </c>
      <c r="E16">
        <v>5041.9476699999996</v>
      </c>
    </row>
    <row r="17" spans="3:5" x14ac:dyDescent="0.5">
      <c r="C17">
        <v>1.1000000000000001E-3</v>
      </c>
      <c r="D17">
        <v>4877.0245699999996</v>
      </c>
      <c r="E17">
        <v>5454.8078699999996</v>
      </c>
    </row>
    <row r="18" spans="3:5" x14ac:dyDescent="0.5">
      <c r="C18">
        <v>1.1999999999999999E-3</v>
      </c>
      <c r="D18">
        <v>4993.9411499999997</v>
      </c>
      <c r="E18">
        <v>5862.5604599999997</v>
      </c>
    </row>
    <row r="19" spans="3:5" x14ac:dyDescent="0.5">
      <c r="C19">
        <v>1.2999999999999999E-3</v>
      </c>
      <c r="D19">
        <v>5520.4447600000003</v>
      </c>
      <c r="E19">
        <v>6265.7346799999996</v>
      </c>
    </row>
    <row r="20" spans="3:5" x14ac:dyDescent="0.5">
      <c r="C20">
        <v>1.4E-3</v>
      </c>
      <c r="D20">
        <v>5839.3810700000004</v>
      </c>
      <c r="E20">
        <v>6664.7680200000004</v>
      </c>
    </row>
    <row r="21" spans="3:5" x14ac:dyDescent="0.5">
      <c r="C21">
        <v>1.5E-3</v>
      </c>
      <c r="D21">
        <v>5817.9218199999996</v>
      </c>
      <c r="E21">
        <v>7060.02765</v>
      </c>
    </row>
    <row r="22" spans="3:5" x14ac:dyDescent="0.5">
      <c r="C22">
        <v>1.6000000000000001E-3</v>
      </c>
      <c r="D22">
        <v>6215.0855499999998</v>
      </c>
      <c r="E22">
        <v>7451.8256000000001</v>
      </c>
    </row>
    <row r="23" spans="3:5" x14ac:dyDescent="0.5">
      <c r="C23">
        <v>1.6999999999999999E-3</v>
      </c>
      <c r="D23">
        <v>6551.9677099999999</v>
      </c>
      <c r="E23">
        <v>7840.43001</v>
      </c>
    </row>
    <row r="24" spans="3:5" x14ac:dyDescent="0.5">
      <c r="C24">
        <v>1.8E-3</v>
      </c>
      <c r="D24">
        <v>6915.3132599999999</v>
      </c>
      <c r="E24">
        <v>8226.0735399999994</v>
      </c>
    </row>
    <row r="25" spans="3:5" x14ac:dyDescent="0.5">
      <c r="C25">
        <v>1.9E-3</v>
      </c>
      <c r="D25">
        <v>7190.3658500000001</v>
      </c>
      <c r="E25">
        <v>8608.9597599999997</v>
      </c>
    </row>
    <row r="26" spans="3:5" x14ac:dyDescent="0.5">
      <c r="C26">
        <v>2E-3</v>
      </c>
      <c r="D26">
        <v>7747.59879</v>
      </c>
      <c r="E26">
        <v>8989.26814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4647D-099B-4F0D-8A7C-CD08A932931F}">
  <dimension ref="A1:E25"/>
  <sheetViews>
    <sheetView workbookViewId="0">
      <selection activeCell="A10" sqref="A9:A10"/>
    </sheetView>
  </sheetViews>
  <sheetFormatPr defaultRowHeight="14.1" x14ac:dyDescent="0.5"/>
  <cols>
    <col min="4" max="4" width="10.59765625" customWidth="1"/>
  </cols>
  <sheetData>
    <row r="1" spans="1:5" x14ac:dyDescent="0.5">
      <c r="A1" t="s">
        <v>12</v>
      </c>
    </row>
    <row r="4" spans="1:5" x14ac:dyDescent="0.5">
      <c r="C4" t="s">
        <v>7</v>
      </c>
      <c r="D4" t="s">
        <v>10</v>
      </c>
      <c r="E4" t="s">
        <v>9</v>
      </c>
    </row>
    <row r="5" spans="1:5" x14ac:dyDescent="0.5">
      <c r="B5" t="s">
        <v>1</v>
      </c>
      <c r="C5" t="s">
        <v>2</v>
      </c>
      <c r="D5" t="s">
        <v>4</v>
      </c>
      <c r="E5" t="s">
        <v>4</v>
      </c>
    </row>
    <row r="6" spans="1:5" x14ac:dyDescent="0.5">
      <c r="C6" s="1">
        <v>5.0000000000000002E-5</v>
      </c>
      <c r="D6">
        <v>300.32529</v>
      </c>
      <c r="E6">
        <v>532.16887999999994</v>
      </c>
    </row>
    <row r="7" spans="1:5" x14ac:dyDescent="0.5">
      <c r="C7" s="1">
        <v>1E-4</v>
      </c>
      <c r="D7">
        <v>556.63963000000001</v>
      </c>
      <c r="E7">
        <v>846.69268</v>
      </c>
    </row>
    <row r="8" spans="1:5" x14ac:dyDescent="0.5">
      <c r="C8" s="1">
        <v>2.0000000000000001E-4</v>
      </c>
      <c r="D8">
        <v>1070.57257</v>
      </c>
      <c r="E8">
        <v>1405.8955699999999</v>
      </c>
    </row>
    <row r="9" spans="1:5" x14ac:dyDescent="0.5">
      <c r="C9" s="1">
        <v>2.9999999999999997E-4</v>
      </c>
      <c r="D9">
        <v>1517.6729</v>
      </c>
      <c r="E9">
        <v>1918.3329699999999</v>
      </c>
    </row>
    <row r="10" spans="1:5" x14ac:dyDescent="0.5">
      <c r="C10" s="1">
        <v>4.0000000000000002E-4</v>
      </c>
      <c r="D10">
        <v>2037.8168599999999</v>
      </c>
      <c r="E10">
        <v>2403.7082500000001</v>
      </c>
    </row>
    <row r="11" spans="1:5" x14ac:dyDescent="0.5">
      <c r="C11" s="1">
        <v>5.0000000000000001E-4</v>
      </c>
      <c r="D11">
        <v>2494.8329399999998</v>
      </c>
      <c r="E11">
        <v>2870.51811</v>
      </c>
    </row>
    <row r="12" spans="1:5" x14ac:dyDescent="0.5">
      <c r="C12" s="1">
        <v>5.9999999999999995E-4</v>
      </c>
      <c r="D12">
        <v>2821.0871499999998</v>
      </c>
      <c r="E12">
        <v>3323.4138499999999</v>
      </c>
    </row>
    <row r="13" spans="1:5" x14ac:dyDescent="0.5">
      <c r="C13" s="1">
        <v>6.9999999999999999E-4</v>
      </c>
      <c r="D13">
        <v>2963.26748</v>
      </c>
      <c r="E13">
        <v>3765.2960899999998</v>
      </c>
    </row>
    <row r="14" spans="1:5" x14ac:dyDescent="0.5">
      <c r="C14" s="1">
        <v>8.0000000000000004E-4</v>
      </c>
      <c r="D14">
        <v>3537.6246900000001</v>
      </c>
      <c r="E14">
        <v>4198.1304200000004</v>
      </c>
    </row>
    <row r="15" spans="1:5" x14ac:dyDescent="0.5">
      <c r="C15" s="1">
        <v>8.9999999999999998E-4</v>
      </c>
      <c r="D15">
        <v>3944.3985899999998</v>
      </c>
      <c r="E15">
        <v>4623.3283300000003</v>
      </c>
    </row>
    <row r="16" spans="1:5" x14ac:dyDescent="0.5">
      <c r="C16">
        <v>1E-3</v>
      </c>
      <c r="D16">
        <v>4483.3563400000003</v>
      </c>
      <c r="E16">
        <v>5041.9476699999996</v>
      </c>
    </row>
    <row r="17" spans="3:5" x14ac:dyDescent="0.5">
      <c r="C17">
        <v>1.1000000000000001E-3</v>
      </c>
      <c r="D17">
        <v>4577.7793799999999</v>
      </c>
      <c r="E17">
        <v>5454.8078699999996</v>
      </c>
    </row>
    <row r="18" spans="3:5" x14ac:dyDescent="0.5">
      <c r="C18">
        <v>1.1999999999999999E-3</v>
      </c>
      <c r="D18">
        <v>5182.5401400000001</v>
      </c>
      <c r="E18">
        <v>5862.5604599999997</v>
      </c>
    </row>
    <row r="19" spans="3:5" x14ac:dyDescent="0.5">
      <c r="C19">
        <v>1.2999999999999999E-3</v>
      </c>
      <c r="D19">
        <v>5281.3218399999996</v>
      </c>
      <c r="E19">
        <v>6265.7346799999996</v>
      </c>
    </row>
    <row r="20" spans="3:5" x14ac:dyDescent="0.5">
      <c r="C20">
        <v>1.4E-3</v>
      </c>
      <c r="D20">
        <v>5449.0358299999998</v>
      </c>
      <c r="E20">
        <v>6664.7680200000004</v>
      </c>
    </row>
    <row r="21" spans="3:5" x14ac:dyDescent="0.5">
      <c r="C21">
        <v>1.5E-3</v>
      </c>
      <c r="D21">
        <v>6121.4400800000003</v>
      </c>
      <c r="E21">
        <v>7060.02765</v>
      </c>
    </row>
    <row r="22" spans="3:5" x14ac:dyDescent="0.5">
      <c r="C22">
        <v>1.6000000000000001E-3</v>
      </c>
      <c r="D22">
        <v>5779.8198300000004</v>
      </c>
      <c r="E22">
        <v>7451.8256000000001</v>
      </c>
    </row>
    <row r="23" spans="3:5" x14ac:dyDescent="0.5">
      <c r="C23">
        <v>1.6999999999999999E-3</v>
      </c>
      <c r="D23">
        <v>6358.3169399999997</v>
      </c>
      <c r="E23">
        <v>7840.43001</v>
      </c>
    </row>
    <row r="24" spans="3:5" x14ac:dyDescent="0.5">
      <c r="C24">
        <v>1.8E-3</v>
      </c>
      <c r="D24">
        <v>7096.5574800000004</v>
      </c>
      <c r="E24">
        <v>8226.0735399999994</v>
      </c>
    </row>
    <row r="25" spans="3:5" x14ac:dyDescent="0.5">
      <c r="C25">
        <v>1.9E-3</v>
      </c>
      <c r="D25">
        <v>6802.2498800000003</v>
      </c>
      <c r="E25">
        <v>8608.959759999999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DE6A4-954F-4150-B661-A6D3DFA12503}">
  <dimension ref="A1:G630"/>
  <sheetViews>
    <sheetView workbookViewId="0">
      <selection activeCell="K9" sqref="K9"/>
    </sheetView>
  </sheetViews>
  <sheetFormatPr defaultRowHeight="14.1" x14ac:dyDescent="0.5"/>
  <sheetData>
    <row r="1" spans="1:7" ht="18" customHeight="1" x14ac:dyDescent="0.5">
      <c r="A1" t="s">
        <v>11</v>
      </c>
    </row>
    <row r="3" spans="1:7" x14ac:dyDescent="0.5">
      <c r="C3" t="s">
        <v>6</v>
      </c>
      <c r="D3" t="s">
        <v>16</v>
      </c>
      <c r="F3" t="s">
        <v>6</v>
      </c>
      <c r="G3" t="s">
        <v>15</v>
      </c>
    </row>
    <row r="4" spans="1:7" x14ac:dyDescent="0.5">
      <c r="B4" t="s">
        <v>1</v>
      </c>
      <c r="C4" t="s">
        <v>2</v>
      </c>
      <c r="D4" t="s">
        <v>17</v>
      </c>
      <c r="F4" t="s">
        <v>2</v>
      </c>
      <c r="G4" t="s">
        <v>17</v>
      </c>
    </row>
    <row r="5" spans="1:7" x14ac:dyDescent="0.5">
      <c r="C5" s="1">
        <v>1E-4</v>
      </c>
      <c r="D5" s="1">
        <v>1.8600000000000002E-12</v>
      </c>
      <c r="F5" s="2">
        <v>3.9999999999999998E-6</v>
      </c>
      <c r="G5" s="3">
        <f t="shared" ref="G5:G70" si="0">0.00000000000885*1*(0.02*0.02/F5+2*0.02/PI()*(1+LN(1+2*PI()*0.02/F5+LN(1+2*PI()*0.02/F5))))</f>
        <v>8.8627954933774744E-10</v>
      </c>
    </row>
    <row r="6" spans="1:7" x14ac:dyDescent="0.5">
      <c r="C6" s="1">
        <v>2.0000000000000001E-4</v>
      </c>
      <c r="D6" s="1">
        <v>1.8300000000000001E-12</v>
      </c>
      <c r="F6" s="2">
        <f>1.01*F5</f>
        <v>4.0399999999999994E-6</v>
      </c>
      <c r="G6" s="3">
        <f t="shared" si="0"/>
        <v>8.775160522510318E-10</v>
      </c>
    </row>
    <row r="7" spans="1:7" x14ac:dyDescent="0.5">
      <c r="C7" s="1">
        <v>2.9999999999999997E-4</v>
      </c>
      <c r="D7" s="1">
        <v>1.8300000000000001E-12</v>
      </c>
      <c r="F7" s="2">
        <f t="shared" ref="F7:F70" si="1">1.01*F6</f>
        <v>4.0803999999999991E-6</v>
      </c>
      <c r="G7" s="3">
        <f t="shared" si="0"/>
        <v>8.6883931136803834E-10</v>
      </c>
    </row>
    <row r="8" spans="1:7" x14ac:dyDescent="0.5">
      <c r="C8" s="1">
        <v>4.0000000000000002E-4</v>
      </c>
      <c r="D8" s="1">
        <v>1.85E-12</v>
      </c>
      <c r="F8" s="2">
        <f t="shared" si="1"/>
        <v>4.1212039999999989E-6</v>
      </c>
      <c r="G8" s="3">
        <f t="shared" si="0"/>
        <v>8.6024846771651561E-10</v>
      </c>
    </row>
    <row r="9" spans="1:7" x14ac:dyDescent="0.5">
      <c r="C9" s="1">
        <v>5.0000000000000001E-4</v>
      </c>
      <c r="D9" s="1">
        <v>1.85E-12</v>
      </c>
      <c r="F9" s="2">
        <f t="shared" si="1"/>
        <v>4.1624160399999991E-6</v>
      </c>
      <c r="G9" s="3">
        <f t="shared" si="0"/>
        <v>8.5174267082888905E-10</v>
      </c>
    </row>
    <row r="10" spans="1:7" x14ac:dyDescent="0.5">
      <c r="C10" s="1">
        <v>5.9999999999999995E-4</v>
      </c>
      <c r="D10" s="1">
        <v>1.76E-12</v>
      </c>
      <c r="F10" s="2">
        <f t="shared" si="1"/>
        <v>4.2040402003999995E-6</v>
      </c>
      <c r="G10" s="3">
        <f t="shared" si="0"/>
        <v>8.4332107865805558E-10</v>
      </c>
    </row>
    <row r="11" spans="1:7" x14ac:dyDescent="0.5">
      <c r="C11" s="1">
        <v>6.9999999999999999E-4</v>
      </c>
      <c r="D11" s="1">
        <v>1.8E-12</v>
      </c>
      <c r="F11" s="2">
        <f t="shared" si="1"/>
        <v>4.2460806024039996E-6</v>
      </c>
      <c r="G11" s="3">
        <f t="shared" si="0"/>
        <v>8.3498285749401256E-10</v>
      </c>
    </row>
    <row r="12" spans="1:7" x14ac:dyDescent="0.5">
      <c r="C12" s="1">
        <v>8.0000000000000004E-4</v>
      </c>
      <c r="D12" s="1">
        <v>1.8300000000000001E-12</v>
      </c>
      <c r="F12" s="2">
        <f t="shared" si="1"/>
        <v>4.2885414084280396E-6</v>
      </c>
      <c r="G12" s="3">
        <f t="shared" si="0"/>
        <v>8.2672718188131275E-10</v>
      </c>
    </row>
    <row r="13" spans="1:7" x14ac:dyDescent="0.5">
      <c r="C13" s="1">
        <v>8.9999999999999998E-4</v>
      </c>
      <c r="D13" s="1">
        <v>1.7199999999999999E-12</v>
      </c>
      <c r="F13" s="2">
        <f t="shared" si="1"/>
        <v>4.3314268225123201E-6</v>
      </c>
      <c r="G13" s="3">
        <f t="shared" si="0"/>
        <v>8.1855323453733531E-10</v>
      </c>
    </row>
    <row r="14" spans="1:7" x14ac:dyDescent="0.5">
      <c r="C14">
        <v>1E-3</v>
      </c>
      <c r="D14" s="1">
        <v>1.8399999999999998E-12</v>
      </c>
      <c r="F14" s="2">
        <f t="shared" si="1"/>
        <v>4.3747410907374434E-6</v>
      </c>
      <c r="G14" s="3">
        <f t="shared" si="0"/>
        <v>8.1046020627136708E-10</v>
      </c>
    </row>
    <row r="15" spans="1:7" x14ac:dyDescent="0.5">
      <c r="C15">
        <v>1.1000000000000001E-3</v>
      </c>
      <c r="D15" s="1">
        <v>1.66E-12</v>
      </c>
      <c r="F15" s="2">
        <f t="shared" si="1"/>
        <v>4.418488501644818E-6</v>
      </c>
      <c r="G15" s="3">
        <f t="shared" si="0"/>
        <v>8.0244729590448498E-10</v>
      </c>
    </row>
    <row r="16" spans="1:7" x14ac:dyDescent="0.5">
      <c r="C16">
        <v>1.1999999999999999E-3</v>
      </c>
      <c r="D16" s="1">
        <v>1.65E-12</v>
      </c>
      <c r="F16" s="2">
        <f t="shared" si="1"/>
        <v>4.4626733866612662E-6</v>
      </c>
      <c r="G16" s="3">
        <f t="shared" si="0"/>
        <v>7.9451371019023134E-10</v>
      </c>
    </row>
    <row r="17" spans="3:7" x14ac:dyDescent="0.5">
      <c r="C17">
        <v>1.2999999999999999E-3</v>
      </c>
      <c r="D17" s="1">
        <v>1.66E-12</v>
      </c>
      <c r="F17" s="2">
        <f t="shared" si="1"/>
        <v>4.507300120527879E-6</v>
      </c>
      <c r="G17" s="3">
        <f t="shared" si="0"/>
        <v>7.8665866373607392E-10</v>
      </c>
    </row>
    <row r="18" spans="3:7" x14ac:dyDescent="0.5">
      <c r="C18">
        <v>1.4E-3</v>
      </c>
      <c r="D18" s="1">
        <v>1.8399999999999998E-12</v>
      </c>
      <c r="F18" s="2">
        <f t="shared" si="1"/>
        <v>4.5523731217331579E-6</v>
      </c>
      <c r="G18" s="3">
        <f t="shared" si="0"/>
        <v>7.7888137892564495E-10</v>
      </c>
    </row>
    <row r="19" spans="3:7" x14ac:dyDescent="0.5">
      <c r="C19">
        <v>1.5E-3</v>
      </c>
      <c r="D19" s="1">
        <v>1.9E-12</v>
      </c>
      <c r="F19" s="2">
        <f t="shared" si="1"/>
        <v>4.5978968529504892E-6</v>
      </c>
      <c r="G19" s="3">
        <f t="shared" si="0"/>
        <v>7.7118108584174932E-10</v>
      </c>
    </row>
    <row r="20" spans="3:7" x14ac:dyDescent="0.5">
      <c r="C20">
        <v>1.6000000000000001E-3</v>
      </c>
      <c r="D20" s="1">
        <v>1.71E-12</v>
      </c>
      <c r="F20" s="2">
        <f t="shared" si="1"/>
        <v>4.6438758214799941E-6</v>
      </c>
      <c r="G20" s="3">
        <f t="shared" si="0"/>
        <v>7.6355702219013485E-10</v>
      </c>
    </row>
    <row r="21" spans="3:7" x14ac:dyDescent="0.5">
      <c r="C21">
        <v>1.6999999999999999E-3</v>
      </c>
      <c r="D21" s="1">
        <v>1.76E-12</v>
      </c>
      <c r="F21" s="2">
        <f t="shared" si="1"/>
        <v>4.6903145796947943E-6</v>
      </c>
      <c r="G21" s="3">
        <f t="shared" si="0"/>
        <v>7.5600843322401781E-10</v>
      </c>
    </row>
    <row r="22" spans="3:7" x14ac:dyDescent="0.5">
      <c r="C22">
        <v>1.8E-3</v>
      </c>
      <c r="D22" s="1">
        <v>1.8199999999999999E-12</v>
      </c>
      <c r="F22" s="2">
        <f t="shared" si="1"/>
        <v>4.7372177254917424E-6</v>
      </c>
      <c r="G22" s="3">
        <f t="shared" si="0"/>
        <v>7.4853457166935603E-10</v>
      </c>
    </row>
    <row r="23" spans="3:7" x14ac:dyDescent="0.5">
      <c r="C23">
        <v>1.9E-3</v>
      </c>
      <c r="D23" s="1">
        <v>2.0400000000000002E-12</v>
      </c>
      <c r="F23" s="2">
        <f t="shared" si="1"/>
        <v>4.7845899027466594E-6</v>
      </c>
      <c r="G23" s="3">
        <f t="shared" si="0"/>
        <v>7.4113469765086026E-10</v>
      </c>
    </row>
    <row r="24" spans="3:7" x14ac:dyDescent="0.5">
      <c r="C24">
        <v>2E-3</v>
      </c>
      <c r="D24" s="1">
        <v>2.0999999999999999E-12</v>
      </c>
      <c r="F24" s="2">
        <f t="shared" si="1"/>
        <v>4.8324358017741257E-6</v>
      </c>
      <c r="G24" s="3">
        <f t="shared" si="0"/>
        <v>7.3380807861874021E-10</v>
      </c>
    </row>
    <row r="25" spans="3:7" x14ac:dyDescent="0.5">
      <c r="F25" s="2">
        <f t="shared" si="1"/>
        <v>4.8807601597918673E-6</v>
      </c>
      <c r="G25" s="3">
        <f t="shared" si="0"/>
        <v>7.2655398927617419E-10</v>
      </c>
    </row>
    <row r="26" spans="3:7" x14ac:dyDescent="0.5">
      <c r="F26" s="2">
        <f t="shared" si="1"/>
        <v>4.9295677613897864E-6</v>
      </c>
      <c r="G26" s="3">
        <f t="shared" si="0"/>
        <v>7.1937171150749762E-10</v>
      </c>
    </row>
    <row r="27" spans="3:7" x14ac:dyDescent="0.5">
      <c r="F27" s="2">
        <f t="shared" si="1"/>
        <v>4.9788634390036845E-6</v>
      </c>
      <c r="G27" s="3">
        <f t="shared" si="0"/>
        <v>7.1226053430710346E-10</v>
      </c>
    </row>
    <row r="28" spans="3:7" x14ac:dyDescent="0.5">
      <c r="F28" s="2">
        <f t="shared" si="1"/>
        <v>5.0286520733937212E-6</v>
      </c>
      <c r="G28" s="3">
        <f t="shared" si="0"/>
        <v>7.0521975370904405E-10</v>
      </c>
    </row>
    <row r="29" spans="3:7" x14ac:dyDescent="0.5">
      <c r="F29" s="2">
        <f t="shared" si="1"/>
        <v>5.0789385941276587E-6</v>
      </c>
      <c r="G29" s="3">
        <f t="shared" si="0"/>
        <v>6.9824867271733227E-10</v>
      </c>
    </row>
    <row r="30" spans="3:7" x14ac:dyDescent="0.5">
      <c r="F30" s="2">
        <f t="shared" si="1"/>
        <v>5.1297279800689354E-6</v>
      </c>
      <c r="G30" s="3">
        <f t="shared" si="0"/>
        <v>6.9134660123693254E-10</v>
      </c>
    </row>
    <row r="31" spans="3:7" x14ac:dyDescent="0.5">
      <c r="F31" s="2">
        <f t="shared" si="1"/>
        <v>5.1810252598696244E-6</v>
      </c>
      <c r="G31" s="3">
        <f t="shared" si="0"/>
        <v>6.8451285600543374E-10</v>
      </c>
    </row>
    <row r="32" spans="3:7" x14ac:dyDescent="0.5">
      <c r="F32" s="2">
        <f t="shared" si="1"/>
        <v>5.2328355124683205E-6</v>
      </c>
      <c r="G32" s="3">
        <f t="shared" si="0"/>
        <v>6.777467605253998E-10</v>
      </c>
    </row>
    <row r="33" spans="6:7" x14ac:dyDescent="0.5">
      <c r="F33" s="2">
        <f t="shared" si="1"/>
        <v>5.2851638675930037E-6</v>
      </c>
      <c r="G33" s="3">
        <f t="shared" si="0"/>
        <v>6.7104764499738986E-10</v>
      </c>
    </row>
    <row r="34" spans="6:7" x14ac:dyDescent="0.5">
      <c r="F34" s="2">
        <f t="shared" si="1"/>
        <v>5.3380155062689335E-6</v>
      </c>
      <c r="G34" s="3">
        <f t="shared" si="0"/>
        <v>6.6441484625364139E-10</v>
      </c>
    </row>
    <row r="35" spans="6:7" x14ac:dyDescent="0.5">
      <c r="F35" s="2">
        <f t="shared" si="1"/>
        <v>5.3913956613316227E-6</v>
      </c>
      <c r="G35" s="3">
        <f t="shared" si="0"/>
        <v>6.5784770769240979E-10</v>
      </c>
    </row>
    <row r="36" spans="6:7" x14ac:dyDescent="0.5">
      <c r="F36" s="2">
        <f t="shared" si="1"/>
        <v>5.4453096179449388E-6</v>
      </c>
      <c r="G36" s="3">
        <f t="shared" si="0"/>
        <v>6.5134557921295873E-10</v>
      </c>
    </row>
    <row r="37" spans="6:7" x14ac:dyDescent="0.5">
      <c r="F37" s="2">
        <f t="shared" si="1"/>
        <v>5.499762714124388E-6</v>
      </c>
      <c r="G37" s="3">
        <f t="shared" si="0"/>
        <v>6.449078171511937E-10</v>
      </c>
    </row>
    <row r="38" spans="6:7" x14ac:dyDescent="0.5">
      <c r="F38" s="2">
        <f t="shared" si="1"/>
        <v>5.5547603412656318E-6</v>
      </c>
      <c r="G38" s="3">
        <f t="shared" si="0"/>
        <v>6.3853378421593222E-10</v>
      </c>
    </row>
    <row r="39" spans="6:7" x14ac:dyDescent="0.5">
      <c r="F39" s="2">
        <f t="shared" si="1"/>
        <v>5.6103079446782882E-6</v>
      </c>
      <c r="G39" s="3">
        <f t="shared" si="0"/>
        <v>6.3222284942580688E-10</v>
      </c>
    </row>
    <row r="40" spans="6:7" x14ac:dyDescent="0.5">
      <c r="F40" s="2">
        <f t="shared" si="1"/>
        <v>5.666411024125071E-6</v>
      </c>
      <c r="G40" s="3">
        <f t="shared" si="0"/>
        <v>6.2597438804679049E-10</v>
      </c>
    </row>
    <row r="41" spans="6:7" x14ac:dyDescent="0.5">
      <c r="F41" s="2">
        <f t="shared" si="1"/>
        <v>5.7230751343663215E-6</v>
      </c>
      <c r="G41" s="3">
        <f t="shared" si="0"/>
        <v>6.1978778153034309E-10</v>
      </c>
    </row>
    <row r="42" spans="6:7" x14ac:dyDescent="0.5">
      <c r="F42" s="2">
        <f t="shared" si="1"/>
        <v>5.7803058857099852E-6</v>
      </c>
      <c r="G42" s="3">
        <f t="shared" si="0"/>
        <v>6.1366241745216724E-10</v>
      </c>
    </row>
    <row r="43" spans="6:7" x14ac:dyDescent="0.5">
      <c r="F43" s="2">
        <f t="shared" si="1"/>
        <v>5.8381089445670846E-6</v>
      </c>
      <c r="G43" s="3">
        <f t="shared" si="0"/>
        <v>6.0759768945157408E-10</v>
      </c>
    </row>
    <row r="44" spans="6:7" x14ac:dyDescent="0.5">
      <c r="F44" s="2">
        <f t="shared" si="1"/>
        <v>5.8964900340127557E-6</v>
      </c>
      <c r="G44" s="3">
        <f t="shared" si="0"/>
        <v>6.0159299717144609E-10</v>
      </c>
    </row>
    <row r="45" spans="6:7" x14ac:dyDescent="0.5">
      <c r="F45" s="2">
        <f t="shared" si="1"/>
        <v>5.9554549343528834E-6</v>
      </c>
      <c r="G45" s="3">
        <f t="shared" si="0"/>
        <v>5.9564774619879677E-10</v>
      </c>
    </row>
    <row r="46" spans="6:7" x14ac:dyDescent="0.5">
      <c r="F46" s="2">
        <f t="shared" si="1"/>
        <v>6.0150094836964125E-6</v>
      </c>
      <c r="G46" s="3">
        <f t="shared" si="0"/>
        <v>5.897613480059173E-10</v>
      </c>
    </row>
    <row r="47" spans="6:7" x14ac:dyDescent="0.5">
      <c r="F47" s="2">
        <f t="shared" si="1"/>
        <v>6.0751595785333771E-6</v>
      </c>
      <c r="G47" s="3">
        <f t="shared" si="0"/>
        <v>5.8393321989210643E-10</v>
      </c>
    </row>
    <row r="48" spans="6:7" x14ac:dyDescent="0.5">
      <c r="F48" s="2">
        <f t="shared" si="1"/>
        <v>6.1359111743187106E-6</v>
      </c>
      <c r="G48" s="3">
        <f t="shared" si="0"/>
        <v>5.7816278492597819E-10</v>
      </c>
    </row>
    <row r="49" spans="6:7" x14ac:dyDescent="0.5">
      <c r="F49" s="2">
        <f t="shared" si="1"/>
        <v>6.1972702860618977E-6</v>
      </c>
      <c r="G49" s="3">
        <f t="shared" si="0"/>
        <v>5.7244947188833892E-10</v>
      </c>
    </row>
    <row r="50" spans="6:7" x14ac:dyDescent="0.5">
      <c r="F50" s="2">
        <f t="shared" si="1"/>
        <v>6.2592429889225169E-6</v>
      </c>
      <c r="G50" s="3">
        <f t="shared" si="0"/>
        <v>5.6679271521563106E-10</v>
      </c>
    </row>
    <row r="51" spans="6:7" x14ac:dyDescent="0.5">
      <c r="F51" s="2">
        <f t="shared" si="1"/>
        <v>6.3218354188117419E-6</v>
      </c>
      <c r="G51" s="3">
        <f t="shared" si="0"/>
        <v>5.6119195494393765E-10</v>
      </c>
    </row>
    <row r="52" spans="6:7" x14ac:dyDescent="0.5">
      <c r="F52" s="2">
        <f t="shared" si="1"/>
        <v>6.3850537729998594E-6</v>
      </c>
      <c r="G52" s="3">
        <f t="shared" si="0"/>
        <v>5.5564663665353926E-10</v>
      </c>
    </row>
    <row r="53" spans="6:7" x14ac:dyDescent="0.5">
      <c r="F53" s="2">
        <f t="shared" si="1"/>
        <v>6.4489043107298578E-6</v>
      </c>
      <c r="G53" s="3">
        <f t="shared" si="0"/>
        <v>5.5015621141402179E-10</v>
      </c>
    </row>
    <row r="54" spans="6:7" x14ac:dyDescent="0.5">
      <c r="F54" s="2">
        <f t="shared" si="1"/>
        <v>6.5133933538371566E-6</v>
      </c>
      <c r="G54" s="3">
        <f t="shared" si="0"/>
        <v>5.4472013572992613E-10</v>
      </c>
    </row>
    <row r="55" spans="6:7" x14ac:dyDescent="0.5">
      <c r="F55" s="2">
        <f t="shared" si="1"/>
        <v>6.578527287375528E-6</v>
      </c>
      <c r="G55" s="3">
        <f t="shared" si="0"/>
        <v>5.3933787148693764E-10</v>
      </c>
    </row>
    <row r="56" spans="6:7" x14ac:dyDescent="0.5">
      <c r="F56" s="2">
        <f t="shared" si="1"/>
        <v>6.6443125602492834E-6</v>
      </c>
      <c r="G56" s="3">
        <f t="shared" si="0"/>
        <v>5.3400888589860672E-10</v>
      </c>
    </row>
    <row r="57" spans="6:7" x14ac:dyDescent="0.5">
      <c r="F57" s="2">
        <f t="shared" si="1"/>
        <v>6.7107556858517766E-6</v>
      </c>
      <c r="G57" s="3">
        <f t="shared" si="0"/>
        <v>5.2873265145359788E-10</v>
      </c>
    </row>
    <row r="58" spans="6:7" x14ac:dyDescent="0.5">
      <c r="F58" s="2">
        <f t="shared" si="1"/>
        <v>6.7778632427102941E-6</v>
      </c>
      <c r="G58" s="3">
        <f t="shared" si="0"/>
        <v>5.2350864586346142E-10</v>
      </c>
    </row>
    <row r="59" spans="6:7" x14ac:dyDescent="0.5">
      <c r="F59" s="2">
        <f t="shared" si="1"/>
        <v>6.8456418751373969E-6</v>
      </c>
      <c r="G59" s="3">
        <f t="shared" si="0"/>
        <v>5.1833635201092091E-10</v>
      </c>
    </row>
    <row r="60" spans="6:7" x14ac:dyDescent="0.5">
      <c r="F60" s="2">
        <f t="shared" si="1"/>
        <v>6.9140982938887706E-6</v>
      </c>
      <c r="G60" s="3">
        <f t="shared" si="0"/>
        <v>5.1321525789867369E-10</v>
      </c>
    </row>
    <row r="61" spans="6:7" x14ac:dyDescent="0.5">
      <c r="F61" s="2">
        <f t="shared" si="1"/>
        <v>6.983239276827658E-6</v>
      </c>
      <c r="G61" s="3">
        <f t="shared" si="0"/>
        <v>5.0814485659869867E-10</v>
      </c>
    </row>
    <row r="62" spans="6:7" x14ac:dyDescent="0.5">
      <c r="F62" s="2">
        <f t="shared" si="1"/>
        <v>7.053071669595935E-6</v>
      </c>
      <c r="G62" s="3">
        <f t="shared" si="0"/>
        <v>5.0312464620206458E-10</v>
      </c>
    </row>
    <row r="63" spans="6:7" x14ac:dyDescent="0.5">
      <c r="F63" s="2">
        <f t="shared" si="1"/>
        <v>7.1236023862918942E-6</v>
      </c>
      <c r="G63" s="3">
        <f t="shared" si="0"/>
        <v>4.9815412976923664E-10</v>
      </c>
    </row>
    <row r="64" spans="6:7" x14ac:dyDescent="0.5">
      <c r="F64" s="2">
        <f t="shared" si="1"/>
        <v>7.1948384101548134E-6</v>
      </c>
      <c r="G64" s="3">
        <f t="shared" si="0"/>
        <v>4.9323281528087403E-10</v>
      </c>
    </row>
    <row r="65" spans="6:7" x14ac:dyDescent="0.5">
      <c r="F65" s="2">
        <f t="shared" si="1"/>
        <v>7.2667867942563619E-6</v>
      </c>
      <c r="G65" s="3">
        <f t="shared" si="0"/>
        <v>4.8836021558911584E-10</v>
      </c>
    </row>
    <row r="66" spans="6:7" x14ac:dyDescent="0.5">
      <c r="F66" s="2">
        <f t="shared" si="1"/>
        <v>7.3394546621989255E-6</v>
      </c>
      <c r="G66" s="3">
        <f t="shared" si="0"/>
        <v>4.8353584836934803E-10</v>
      </c>
    </row>
    <row r="67" spans="6:7" x14ac:dyDescent="0.5">
      <c r="F67" s="2">
        <f t="shared" si="1"/>
        <v>7.4128492088209149E-6</v>
      </c>
      <c r="G67" s="3">
        <f t="shared" si="0"/>
        <v>4.7875923607244898E-10</v>
      </c>
    </row>
    <row r="68" spans="6:7" x14ac:dyDescent="0.5">
      <c r="F68" s="2">
        <f t="shared" si="1"/>
        <v>7.4869777009091243E-6</v>
      </c>
      <c r="G68" s="3">
        <f t="shared" si="0"/>
        <v>4.7402990587750644E-10</v>
      </c>
    </row>
    <row r="69" spans="6:7" x14ac:dyDescent="0.5">
      <c r="F69" s="2">
        <f t="shared" si="1"/>
        <v>7.5618474779182154E-6</v>
      </c>
      <c r="G69" s="3">
        <f t="shared" si="0"/>
        <v>4.6934738964500509E-10</v>
      </c>
    </row>
    <row r="70" spans="6:7" x14ac:dyDescent="0.5">
      <c r="F70" s="2">
        <f t="shared" si="1"/>
        <v>7.6374659526973973E-6</v>
      </c>
      <c r="G70" s="3">
        <f t="shared" si="0"/>
        <v>4.6471122387047471E-10</v>
      </c>
    </row>
    <row r="71" spans="6:7" x14ac:dyDescent="0.5">
      <c r="F71" s="2">
        <f t="shared" ref="F71:F134" si="2">1.01*F70</f>
        <v>7.7138406122243707E-6</v>
      </c>
      <c r="G71" s="3">
        <f t="shared" ref="G71:G134" si="3">0.00000000000885*1*(0.02*0.02/F71+2*0.02/PI()*(1+LN(1+2*PI()*0.02/F71+LN(1+2*PI()*0.02/F71))))</f>
        <v>4.6012094963859947E-10</v>
      </c>
    </row>
    <row r="72" spans="6:7" x14ac:dyDescent="0.5">
      <c r="F72" s="2">
        <f t="shared" si="2"/>
        <v>7.7909790183466147E-6</v>
      </c>
      <c r="G72" s="3">
        <f t="shared" si="3"/>
        <v>4.5557611257778015E-10</v>
      </c>
    </row>
    <row r="73" spans="6:7" x14ac:dyDescent="0.5">
      <c r="F73" s="2">
        <f t="shared" si="2"/>
        <v>7.8688888085300811E-6</v>
      </c>
      <c r="G73" s="3">
        <f t="shared" si="3"/>
        <v>4.5107626281514775E-10</v>
      </c>
    </row>
    <row r="74" spans="6:7" x14ac:dyDescent="0.5">
      <c r="F74" s="2">
        <f t="shared" si="2"/>
        <v>7.9475776966153816E-6</v>
      </c>
      <c r="G74" s="3">
        <f t="shared" si="3"/>
        <v>4.4662095493202061E-10</v>
      </c>
    </row>
    <row r="75" spans="6:7" x14ac:dyDescent="0.5">
      <c r="F75" s="2">
        <f t="shared" si="2"/>
        <v>8.0270534735815363E-6</v>
      </c>
      <c r="G75" s="3">
        <f t="shared" si="3"/>
        <v>4.4220974791980417E-10</v>
      </c>
    </row>
    <row r="76" spans="6:7" x14ac:dyDescent="0.5">
      <c r="F76" s="2">
        <f t="shared" si="2"/>
        <v>8.107324008317352E-6</v>
      </c>
      <c r="G76" s="3">
        <f t="shared" si="3"/>
        <v>4.3784220513632661E-10</v>
      </c>
    </row>
    <row r="77" spans="6:7" x14ac:dyDescent="0.5">
      <c r="F77" s="2">
        <f t="shared" si="2"/>
        <v>8.1883972484005259E-6</v>
      </c>
      <c r="G77" s="3">
        <f t="shared" si="3"/>
        <v>4.33517894262607E-10</v>
      </c>
    </row>
    <row r="78" spans="6:7" x14ac:dyDescent="0.5">
      <c r="F78" s="2">
        <f t="shared" si="2"/>
        <v>8.2702812208845314E-6</v>
      </c>
      <c r="G78" s="3">
        <f t="shared" si="3"/>
        <v>4.2923638726005113E-10</v>
      </c>
    </row>
    <row r="79" spans="6:7" x14ac:dyDescent="0.5">
      <c r="F79" s="2">
        <f t="shared" si="2"/>
        <v>8.3529840330933764E-6</v>
      </c>
      <c r="G79" s="3">
        <f t="shared" si="3"/>
        <v>4.2499726032807211E-10</v>
      </c>
    </row>
    <row r="80" spans="6:7" x14ac:dyDescent="0.5">
      <c r="F80" s="2">
        <f t="shared" si="2"/>
        <v>8.4365138734243104E-6</v>
      </c>
      <c r="G80" s="3">
        <f t="shared" si="3"/>
        <v>4.208000938621289E-10</v>
      </c>
    </row>
    <row r="81" spans="6:7" x14ac:dyDescent="0.5">
      <c r="F81" s="2">
        <f t="shared" si="2"/>
        <v>8.5208790121585541E-6</v>
      </c>
      <c r="G81" s="3">
        <f t="shared" si="3"/>
        <v>4.1664447241218241E-10</v>
      </c>
    </row>
    <row r="82" spans="6:7" x14ac:dyDescent="0.5">
      <c r="F82" s="2">
        <f t="shared" si="2"/>
        <v>8.6060878022801393E-6</v>
      </c>
      <c r="G82" s="3">
        <f t="shared" si="3"/>
        <v>4.1252998464156109E-10</v>
      </c>
    </row>
    <row r="83" spans="6:7" x14ac:dyDescent="0.5">
      <c r="F83" s="2">
        <f t="shared" si="2"/>
        <v>8.6921486803029402E-6</v>
      </c>
      <c r="G83" s="3">
        <f t="shared" si="3"/>
        <v>4.0845622328623489E-10</v>
      </c>
    </row>
    <row r="84" spans="6:7" x14ac:dyDescent="0.5">
      <c r="F84" s="2">
        <f t="shared" si="2"/>
        <v>8.77907016710597E-6</v>
      </c>
      <c r="G84" s="3">
        <f t="shared" si="3"/>
        <v>4.0442278511449171E-10</v>
      </c>
    </row>
    <row r="85" spans="6:7" x14ac:dyDescent="0.5">
      <c r="F85" s="2">
        <f t="shared" si="2"/>
        <v>8.8668608687770304E-6</v>
      </c>
      <c r="G85" s="3">
        <f t="shared" si="3"/>
        <v>4.0042927088701393E-10</v>
      </c>
    </row>
    <row r="86" spans="6:7" x14ac:dyDescent="0.5">
      <c r="F86" s="2">
        <f t="shared" si="2"/>
        <v>8.9555294774648002E-6</v>
      </c>
      <c r="G86" s="3">
        <f t="shared" si="3"/>
        <v>3.964752853173496E-10</v>
      </c>
    </row>
    <row r="87" spans="6:7" x14ac:dyDescent="0.5">
      <c r="F87" s="2">
        <f t="shared" si="2"/>
        <v>9.0450847722394488E-6</v>
      </c>
      <c r="G87" s="3">
        <f t="shared" si="3"/>
        <v>3.9256043703277476E-10</v>
      </c>
    </row>
    <row r="88" spans="6:7" x14ac:dyDescent="0.5">
      <c r="F88" s="2">
        <f t="shared" si="2"/>
        <v>9.1355356199618438E-6</v>
      </c>
      <c r="G88" s="3">
        <f t="shared" si="3"/>
        <v>3.8868433853554439E-10</v>
      </c>
    </row>
    <row r="89" spans="6:7" x14ac:dyDescent="0.5">
      <c r="F89" s="2">
        <f t="shared" si="2"/>
        <v>9.2268909761614623E-6</v>
      </c>
      <c r="G89" s="3">
        <f t="shared" si="3"/>
        <v>3.8484660616452575E-10</v>
      </c>
    </row>
    <row r="90" spans="6:7" x14ac:dyDescent="0.5">
      <c r="F90" s="2">
        <f t="shared" si="2"/>
        <v>9.3191598859230776E-6</v>
      </c>
      <c r="G90" s="3">
        <f t="shared" si="3"/>
        <v>3.8104686005721232E-10</v>
      </c>
    </row>
    <row r="91" spans="6:7" x14ac:dyDescent="0.5">
      <c r="F91" s="2">
        <f t="shared" si="2"/>
        <v>9.4123514847823083E-6</v>
      </c>
      <c r="G91" s="3">
        <f t="shared" si="3"/>
        <v>3.7728472411211361E-10</v>
      </c>
    </row>
    <row r="92" spans="6:7" x14ac:dyDescent="0.5">
      <c r="F92" s="2">
        <f t="shared" si="2"/>
        <v>9.5064749996301307E-6</v>
      </c>
      <c r="G92" s="3">
        <f t="shared" si="3"/>
        <v>3.7355982595151728E-10</v>
      </c>
    </row>
    <row r="93" spans="6:7" x14ac:dyDescent="0.5">
      <c r="F93" s="2">
        <f t="shared" si="2"/>
        <v>9.6015397496264312E-6</v>
      </c>
      <c r="G93" s="3">
        <f t="shared" si="3"/>
        <v>3.6987179688462046E-10</v>
      </c>
    </row>
    <row r="94" spans="6:7" x14ac:dyDescent="0.5">
      <c r="F94" s="2">
        <f t="shared" si="2"/>
        <v>9.6975551471226963E-6</v>
      </c>
      <c r="G94" s="3">
        <f t="shared" si="3"/>
        <v>3.6622027187102523E-10</v>
      </c>
    </row>
    <row r="95" spans="6:7" x14ac:dyDescent="0.5">
      <c r="F95" s="2">
        <f t="shared" si="2"/>
        <v>9.7945306985939227E-6</v>
      </c>
      <c r="G95" s="3">
        <f t="shared" si="3"/>
        <v>3.6260488948459626E-10</v>
      </c>
    </row>
    <row r="96" spans="6:7" x14ac:dyDescent="0.5">
      <c r="F96" s="2">
        <f t="shared" si="2"/>
        <v>9.8924760055798616E-6</v>
      </c>
      <c r="G96" s="3">
        <f t="shared" si="3"/>
        <v>3.5902529187767586E-10</v>
      </c>
    </row>
    <row r="97" spans="6:7" x14ac:dyDescent="0.5">
      <c r="F97" s="2">
        <f t="shared" si="2"/>
        <v>9.99140076563566E-6</v>
      </c>
      <c r="G97" s="3">
        <f t="shared" si="3"/>
        <v>3.5548112474565385E-10</v>
      </c>
    </row>
    <row r="98" spans="6:7" x14ac:dyDescent="0.5">
      <c r="F98" s="2">
        <f t="shared" si="2"/>
        <v>1.0091314773292017E-5</v>
      </c>
      <c r="G98" s="3">
        <f t="shared" si="3"/>
        <v>3.5197203729188751E-10</v>
      </c>
    </row>
    <row r="99" spans="6:7" x14ac:dyDescent="0.5">
      <c r="F99" s="2">
        <f t="shared" si="2"/>
        <v>1.0192227921024937E-5</v>
      </c>
      <c r="G99" s="3">
        <f t="shared" si="3"/>
        <v>3.4849768219296953E-10</v>
      </c>
    </row>
    <row r="100" spans="6:7" x14ac:dyDescent="0.5">
      <c r="F100" s="2">
        <f t="shared" si="2"/>
        <v>1.0294150200235186E-5</v>
      </c>
      <c r="G100" s="3">
        <f t="shared" si="3"/>
        <v>3.4505771556433953E-10</v>
      </c>
    </row>
    <row r="101" spans="6:7" x14ac:dyDescent="0.5">
      <c r="F101" s="2">
        <f t="shared" si="2"/>
        <v>1.0397091702237538E-5</v>
      </c>
      <c r="G101" s="3">
        <f t="shared" si="3"/>
        <v>3.4165179692623558E-10</v>
      </c>
    </row>
    <row r="102" spans="6:7" x14ac:dyDescent="0.5">
      <c r="F102" s="2">
        <f t="shared" si="2"/>
        <v>1.0501062619259914E-5</v>
      </c>
      <c r="G102" s="3">
        <f t="shared" si="3"/>
        <v>3.382795891699841E-10</v>
      </c>
    </row>
    <row r="103" spans="6:7" x14ac:dyDescent="0.5">
      <c r="F103" s="2">
        <f t="shared" si="2"/>
        <v>1.0606073245452512E-5</v>
      </c>
      <c r="G103" s="3">
        <f t="shared" si="3"/>
        <v>3.3494075852462252E-10</v>
      </c>
    </row>
    <row r="104" spans="6:7" x14ac:dyDescent="0.5">
      <c r="F104" s="2">
        <f t="shared" si="2"/>
        <v>1.0712133977907038E-5</v>
      </c>
      <c r="G104" s="3">
        <f t="shared" si="3"/>
        <v>3.3163497452385199E-10</v>
      </c>
    </row>
    <row r="105" spans="6:7" x14ac:dyDescent="0.5">
      <c r="F105" s="2">
        <f t="shared" si="2"/>
        <v>1.0819255317686109E-5</v>
      </c>
      <c r="G105" s="3">
        <f t="shared" si="3"/>
        <v>3.283619099733189E-10</v>
      </c>
    </row>
    <row r="106" spans="6:7" x14ac:dyDescent="0.5">
      <c r="F106" s="2">
        <f t="shared" si="2"/>
        <v>1.0927447870862971E-5</v>
      </c>
      <c r="G106" s="3">
        <f t="shared" si="3"/>
        <v>3.2512124091821903E-10</v>
      </c>
    </row>
    <row r="107" spans="6:7" x14ac:dyDescent="0.5">
      <c r="F107" s="2">
        <f t="shared" si="2"/>
        <v>1.1036722349571601E-5</v>
      </c>
      <c r="G107" s="3">
        <f t="shared" si="3"/>
        <v>3.2191264661122244E-10</v>
      </c>
    </row>
    <row r="108" spans="6:7" x14ac:dyDescent="0.5">
      <c r="F108" s="2">
        <f t="shared" si="2"/>
        <v>1.1147089573067317E-5</v>
      </c>
      <c r="G108" s="3">
        <f t="shared" si="3"/>
        <v>3.1873580948071687E-10</v>
      </c>
    </row>
    <row r="109" spans="6:7" x14ac:dyDescent="0.5">
      <c r="F109" s="2">
        <f t="shared" si="2"/>
        <v>1.1258560468797991E-5</v>
      </c>
      <c r="G109" s="3">
        <f t="shared" si="3"/>
        <v>3.1559041509936464E-10</v>
      </c>
    </row>
    <row r="110" spans="6:7" x14ac:dyDescent="0.5">
      <c r="F110" s="2">
        <f t="shared" si="2"/>
        <v>1.1371146073485971E-5</v>
      </c>
      <c r="G110" s="3">
        <f t="shared" si="3"/>
        <v>3.1247615215297148E-10</v>
      </c>
    </row>
    <row r="111" spans="6:7" x14ac:dyDescent="0.5">
      <c r="F111" s="2">
        <f t="shared" si="2"/>
        <v>1.148485753422083E-5</v>
      </c>
      <c r="G111" s="3">
        <f t="shared" si="3"/>
        <v>3.0939271240966308E-10</v>
      </c>
    </row>
    <row r="112" spans="6:7" x14ac:dyDescent="0.5">
      <c r="F112" s="2">
        <f t="shared" si="2"/>
        <v>1.1599706109563039E-5</v>
      </c>
      <c r="G112" s="3">
        <f t="shared" si="3"/>
        <v>3.063397906893673E-10</v>
      </c>
    </row>
    <row r="113" spans="6:7" x14ac:dyDescent="0.5">
      <c r="F113" s="2">
        <f t="shared" si="2"/>
        <v>1.1715703170658669E-5</v>
      </c>
      <c r="G113" s="3">
        <f t="shared" si="3"/>
        <v>3.0331708483359818E-10</v>
      </c>
    </row>
    <row r="114" spans="6:7" x14ac:dyDescent="0.5">
      <c r="F114" s="2">
        <f t="shared" si="2"/>
        <v>1.1832860202365255E-5</v>
      </c>
      <c r="G114" s="3">
        <f t="shared" si="3"/>
        <v>3.0032429567553939E-10</v>
      </c>
    </row>
    <row r="115" spans="6:7" x14ac:dyDescent="0.5">
      <c r="F115" s="2">
        <f t="shared" si="2"/>
        <v>1.1951188804388908E-5</v>
      </c>
      <c r="G115" s="3">
        <f t="shared" si="3"/>
        <v>2.9736112701042344E-10</v>
      </c>
    </row>
    <row r="116" spans="6:7" x14ac:dyDescent="0.5">
      <c r="F116" s="2">
        <f t="shared" si="2"/>
        <v>1.2070700692432796E-5</v>
      </c>
      <c r="G116" s="3">
        <f t="shared" si="3"/>
        <v>2.9442728556620507E-10</v>
      </c>
    </row>
    <row r="117" spans="6:7" x14ac:dyDescent="0.5">
      <c r="F117" s="2">
        <f t="shared" si="2"/>
        <v>1.2191407699357124E-5</v>
      </c>
      <c r="G117" s="3">
        <f t="shared" si="3"/>
        <v>2.9152248097452363E-10</v>
      </c>
    </row>
    <row r="118" spans="6:7" x14ac:dyDescent="0.5">
      <c r="F118" s="2">
        <f t="shared" si="2"/>
        <v>1.2313321776350696E-5</v>
      </c>
      <c r="G118" s="3">
        <f t="shared" si="3"/>
        <v>2.8864642574195457E-10</v>
      </c>
    </row>
    <row r="119" spans="6:7" x14ac:dyDescent="0.5">
      <c r="F119" s="2">
        <f t="shared" si="2"/>
        <v>1.2436454994114202E-5</v>
      </c>
      <c r="G119" s="3">
        <f t="shared" si="3"/>
        <v>2.8579883522154401E-10</v>
      </c>
    </row>
    <row r="120" spans="6:7" x14ac:dyDescent="0.5">
      <c r="F120" s="2">
        <f t="shared" si="2"/>
        <v>1.2560819544055344E-5</v>
      </c>
      <c r="G120" s="3">
        <f t="shared" si="3"/>
        <v>2.8297942758462629E-10</v>
      </c>
    </row>
    <row r="121" spans="6:7" x14ac:dyDescent="0.5">
      <c r="F121" s="2">
        <f t="shared" si="2"/>
        <v>1.2686427739495897E-5</v>
      </c>
      <c r="G121" s="3">
        <f t="shared" si="3"/>
        <v>2.8018792379291999E-10</v>
      </c>
    </row>
    <row r="122" spans="6:7" x14ac:dyDescent="0.5">
      <c r="F122" s="2">
        <f t="shared" si="2"/>
        <v>1.2813292016890856E-5</v>
      </c>
      <c r="G122" s="3">
        <f t="shared" si="3"/>
        <v>2.7742404757090054E-10</v>
      </c>
    </row>
    <row r="123" spans="6:7" x14ac:dyDescent="0.5">
      <c r="F123" s="2">
        <f t="shared" si="2"/>
        <v>1.2941424937059765E-5</v>
      </c>
      <c r="G123" s="3">
        <f t="shared" si="3"/>
        <v>2.7468752537844588E-10</v>
      </c>
    </row>
    <row r="124" spans="6:7" x14ac:dyDescent="0.5">
      <c r="F124" s="2">
        <f t="shared" si="2"/>
        <v>1.3070839186430363E-5</v>
      </c>
      <c r="G124" s="3">
        <f t="shared" si="3"/>
        <v>2.7197808638375366E-10</v>
      </c>
    </row>
    <row r="125" spans="6:7" x14ac:dyDescent="0.5">
      <c r="F125" s="2">
        <f t="shared" si="2"/>
        <v>1.3201547578294666E-5</v>
      </c>
      <c r="G125" s="3">
        <f t="shared" si="3"/>
        <v>2.6929546243652603E-10</v>
      </c>
    </row>
    <row r="126" spans="6:7" x14ac:dyDescent="0.5">
      <c r="F126" s="2">
        <f t="shared" si="2"/>
        <v>1.3333563054077613E-5</v>
      </c>
      <c r="G126" s="3">
        <f t="shared" si="3"/>
        <v>2.6663938804141989E-10</v>
      </c>
    </row>
    <row r="127" spans="6:7" x14ac:dyDescent="0.5">
      <c r="F127" s="2">
        <f t="shared" si="2"/>
        <v>1.346689868461839E-5</v>
      </c>
      <c r="G127" s="3">
        <f t="shared" si="3"/>
        <v>2.6400960033176067E-10</v>
      </c>
    </row>
    <row r="128" spans="6:7" x14ac:dyDescent="0.5">
      <c r="F128" s="2">
        <f t="shared" si="2"/>
        <v>1.3601567671464574E-5</v>
      </c>
      <c r="G128" s="3">
        <f t="shared" si="3"/>
        <v>2.6140583904351561E-10</v>
      </c>
    </row>
    <row r="129" spans="6:7" x14ac:dyDescent="0.5">
      <c r="F129" s="2">
        <f t="shared" si="2"/>
        <v>1.3737583348179221E-5</v>
      </c>
      <c r="G129" s="3">
        <f t="shared" si="3"/>
        <v>2.5882784648952495E-10</v>
      </c>
    </row>
    <row r="130" spans="6:7" x14ac:dyDescent="0.5">
      <c r="F130" s="2">
        <f t="shared" si="2"/>
        <v>1.3874959181661013E-5</v>
      </c>
      <c r="G130" s="3">
        <f t="shared" si="3"/>
        <v>2.5627536753398886E-10</v>
      </c>
    </row>
    <row r="131" spans="6:7" x14ac:dyDescent="0.5">
      <c r="F131" s="2">
        <f t="shared" si="2"/>
        <v>1.4013708773477624E-5</v>
      </c>
      <c r="G131" s="3">
        <f t="shared" si="3"/>
        <v>2.5374814956720577E-10</v>
      </c>
    </row>
    <row r="132" spans="6:7" x14ac:dyDescent="0.5">
      <c r="F132" s="2">
        <f t="shared" si="2"/>
        <v>1.41538458612124E-5</v>
      </c>
      <c r="G132" s="3">
        <f t="shared" si="3"/>
        <v>2.5124594248056204E-10</v>
      </c>
    </row>
    <row r="133" spans="6:7" x14ac:dyDescent="0.5">
      <c r="F133" s="2">
        <f t="shared" si="2"/>
        <v>1.4295384319824525E-5</v>
      </c>
      <c r="G133" s="3">
        <f t="shared" si="3"/>
        <v>2.4876849864176855E-10</v>
      </c>
    </row>
    <row r="134" spans="6:7" x14ac:dyDescent="0.5">
      <c r="F134" s="2">
        <f t="shared" si="2"/>
        <v>1.4438338163022771E-5</v>
      </c>
      <c r="G134" s="3">
        <f t="shared" si="3"/>
        <v>2.4631557287034257E-10</v>
      </c>
    </row>
    <row r="135" spans="6:7" x14ac:dyDescent="0.5">
      <c r="F135" s="2">
        <f t="shared" ref="F135:F198" si="4">1.01*F134</f>
        <v>1.4582721544652999E-5</v>
      </c>
      <c r="G135" s="3">
        <f t="shared" ref="G135:G198" si="5">0.00000000000885*1*(0.02*0.02/F135+2*0.02/PI()*(1+LN(1+2*PI()*0.02/F135+LN(1+2*PI()*0.02/F135))))</f>
        <v>2.4388692241333258E-10</v>
      </c>
    </row>
    <row r="136" spans="6:7" x14ac:dyDescent="0.5">
      <c r="F136" s="2">
        <f t="shared" si="4"/>
        <v>1.4728548760099529E-5</v>
      </c>
      <c r="G136" s="3">
        <f t="shared" si="5"/>
        <v>2.4148230692128327E-10</v>
      </c>
    </row>
    <row r="137" spans="6:7" x14ac:dyDescent="0.5">
      <c r="F137" s="2">
        <f t="shared" si="4"/>
        <v>1.4875834247700525E-5</v>
      </c>
      <c r="G137" s="3">
        <f t="shared" si="5"/>
        <v>2.3910148842443859E-10</v>
      </c>
    </row>
    <row r="138" spans="6:7" x14ac:dyDescent="0.5">
      <c r="F138" s="2">
        <f t="shared" si="4"/>
        <v>1.5024592590177531E-5</v>
      </c>
      <c r="G138" s="3">
        <f t="shared" si="5"/>
        <v>2.3674423130918028E-10</v>
      </c>
    </row>
    <row r="139" spans="6:7" x14ac:dyDescent="0.5">
      <c r="F139" s="2">
        <f t="shared" si="4"/>
        <v>1.5174838516079307E-5</v>
      </c>
      <c r="G139" s="3">
        <f t="shared" si="5"/>
        <v>2.344103022947E-10</v>
      </c>
    </row>
    <row r="140" spans="6:7" x14ac:dyDescent="0.5">
      <c r="F140" s="2">
        <f t="shared" si="4"/>
        <v>1.53265869012401E-5</v>
      </c>
      <c r="G140" s="3">
        <f t="shared" si="5"/>
        <v>2.3209947040990201E-10</v>
      </c>
    </row>
    <row r="141" spans="6:7" x14ac:dyDescent="0.5">
      <c r="F141" s="2">
        <f t="shared" si="4"/>
        <v>1.54798527702525E-5</v>
      </c>
      <c r="G141" s="3">
        <f t="shared" si="5"/>
        <v>2.2981150697053487E-10</v>
      </c>
    </row>
    <row r="142" spans="6:7" x14ac:dyDescent="0.5">
      <c r="F142" s="2">
        <f t="shared" si="4"/>
        <v>1.5634651297955024E-5</v>
      </c>
      <c r="G142" s="3">
        <f t="shared" si="5"/>
        <v>2.2754618555654929E-10</v>
      </c>
    </row>
    <row r="143" spans="6:7" x14ac:dyDescent="0.5">
      <c r="F143" s="2">
        <f t="shared" si="4"/>
        <v>1.5790997810934575E-5</v>
      </c>
      <c r="G143" s="3">
        <f t="shared" si="5"/>
        <v>2.2530328198968046E-10</v>
      </c>
    </row>
    <row r="144" spans="6:7" x14ac:dyDescent="0.5">
      <c r="F144" s="2">
        <f t="shared" si="4"/>
        <v>1.5948907789043921E-5</v>
      </c>
      <c r="G144" s="3">
        <f t="shared" si="5"/>
        <v>2.2308257431125208E-10</v>
      </c>
    </row>
    <row r="145" spans="6:7" x14ac:dyDescent="0.5">
      <c r="F145" s="2">
        <f t="shared" si="4"/>
        <v>1.6108396866934361E-5</v>
      </c>
      <c r="G145" s="3">
        <f t="shared" si="5"/>
        <v>2.2088384276020036E-10</v>
      </c>
    </row>
    <row r="146" spans="6:7" x14ac:dyDescent="0.5">
      <c r="F146" s="2">
        <f t="shared" si="4"/>
        <v>1.6269480835603704E-5</v>
      </c>
      <c r="G146" s="3">
        <f t="shared" si="5"/>
        <v>2.1870686975131539E-10</v>
      </c>
    </row>
    <row r="147" spans="6:7" x14ac:dyDescent="0.5">
      <c r="F147" s="2">
        <f t="shared" si="4"/>
        <v>1.6432175643959742E-5</v>
      </c>
      <c r="G147" s="3">
        <f t="shared" si="5"/>
        <v>2.1655143985369798E-10</v>
      </c>
    </row>
    <row r="148" spans="6:7" x14ac:dyDescent="0.5">
      <c r="F148" s="2">
        <f t="shared" si="4"/>
        <v>1.659649740039934E-5</v>
      </c>
      <c r="G148" s="3">
        <f t="shared" si="5"/>
        <v>2.1441733976943011E-10</v>
      </c>
    </row>
    <row r="149" spans="6:7" x14ac:dyDescent="0.5">
      <c r="F149" s="2">
        <f t="shared" si="4"/>
        <v>1.6762462374403332E-5</v>
      </c>
      <c r="G149" s="3">
        <f t="shared" si="5"/>
        <v>2.1230435831245605E-10</v>
      </c>
    </row>
    <row r="150" spans="6:7" x14ac:dyDescent="0.5">
      <c r="F150" s="2">
        <f t="shared" si="4"/>
        <v>1.6930086998147366E-5</v>
      </c>
      <c r="G150" s="3">
        <f t="shared" si="5"/>
        <v>2.1021228638767304E-10</v>
      </c>
    </row>
    <row r="151" spans="6:7" x14ac:dyDescent="0.5">
      <c r="F151" s="2">
        <f t="shared" si="4"/>
        <v>1.709938786812884E-5</v>
      </c>
      <c r="G151" s="3">
        <f t="shared" si="5"/>
        <v>2.0814091697022868E-10</v>
      </c>
    </row>
    <row r="152" spans="6:7" x14ac:dyDescent="0.5">
      <c r="F152" s="2">
        <f t="shared" si="4"/>
        <v>1.727038174681013E-5</v>
      </c>
      <c r="G152" s="3">
        <f t="shared" si="5"/>
        <v>2.0609004508502349E-10</v>
      </c>
    </row>
    <row r="153" spans="6:7" x14ac:dyDescent="0.5">
      <c r="F153" s="2">
        <f t="shared" si="4"/>
        <v>1.744308556427823E-5</v>
      </c>
      <c r="G153" s="3">
        <f t="shared" si="5"/>
        <v>2.0405946778641645E-10</v>
      </c>
    </row>
    <row r="154" spans="6:7" x14ac:dyDescent="0.5">
      <c r="F154" s="2">
        <f t="shared" si="4"/>
        <v>1.7617516419921011E-5</v>
      </c>
      <c r="G154" s="3">
        <f t="shared" si="5"/>
        <v>2.0204898413813097E-10</v>
      </c>
    </row>
    <row r="155" spans="6:7" x14ac:dyDescent="0.5">
      <c r="F155" s="2">
        <f t="shared" si="4"/>
        <v>1.779369158412022E-5</v>
      </c>
      <c r="G155" s="3">
        <f t="shared" si="5"/>
        <v>2.000583951933607E-10</v>
      </c>
    </row>
    <row r="156" spans="6:7" x14ac:dyDescent="0.5">
      <c r="F156" s="2">
        <f t="shared" si="4"/>
        <v>1.7971628499961423E-5</v>
      </c>
      <c r="G156" s="3">
        <f t="shared" si="5"/>
        <v>1.9808750397507146E-10</v>
      </c>
    </row>
    <row r="157" spans="6:7" x14ac:dyDescent="0.5">
      <c r="F157" s="2">
        <f t="shared" si="4"/>
        <v>1.8151344784961038E-5</v>
      </c>
      <c r="G157" s="3">
        <f t="shared" si="5"/>
        <v>1.9613611545649882E-10</v>
      </c>
    </row>
    <row r="158" spans="6:7" x14ac:dyDescent="0.5">
      <c r="F158" s="2">
        <f t="shared" si="4"/>
        <v>1.8332858232810648E-5</v>
      </c>
      <c r="G158" s="3">
        <f t="shared" si="5"/>
        <v>1.9420403654183834E-10</v>
      </c>
    </row>
    <row r="159" spans="6:7" x14ac:dyDescent="0.5">
      <c r="F159" s="2">
        <f t="shared" si="4"/>
        <v>1.8516186815138754E-5</v>
      </c>
      <c r="G159" s="3">
        <f t="shared" si="5"/>
        <v>1.9229107604712713E-10</v>
      </c>
    </row>
    <row r="160" spans="6:7" x14ac:dyDescent="0.5">
      <c r="F160" s="2">
        <f t="shared" si="4"/>
        <v>1.8701348683290143E-5</v>
      </c>
      <c r="G160" s="3">
        <f t="shared" si="5"/>
        <v>1.9039704468131502E-10</v>
      </c>
    </row>
    <row r="161" spans="6:7" x14ac:dyDescent="0.5">
      <c r="F161" s="2">
        <f t="shared" si="4"/>
        <v>1.8888362170123043E-5</v>
      </c>
      <c r="G161" s="3">
        <f t="shared" si="5"/>
        <v>1.885217550275226E-10</v>
      </c>
    </row>
    <row r="162" spans="6:7" x14ac:dyDescent="0.5">
      <c r="F162" s="2">
        <f t="shared" si="4"/>
        <v>1.9077245791824276E-5</v>
      </c>
      <c r="G162" s="3">
        <f t="shared" si="5"/>
        <v>1.8666502152448506E-10</v>
      </c>
    </row>
    <row r="163" spans="6:7" x14ac:dyDescent="0.5">
      <c r="F163" s="2">
        <f t="shared" si="4"/>
        <v>1.926801824974252E-5</v>
      </c>
      <c r="G163" s="3">
        <f t="shared" si="5"/>
        <v>1.8482666044818011E-10</v>
      </c>
    </row>
    <row r="164" spans="6:7" x14ac:dyDescent="0.5">
      <c r="F164" s="2">
        <f t="shared" si="4"/>
        <v>1.9460698432239947E-5</v>
      </c>
      <c r="G164" s="3">
        <f t="shared" si="5"/>
        <v>1.8300648989363711E-10</v>
      </c>
    </row>
    <row r="165" spans="6:7" x14ac:dyDescent="0.5">
      <c r="F165" s="2">
        <f t="shared" si="4"/>
        <v>1.9655305416562345E-5</v>
      </c>
      <c r="G165" s="3">
        <f t="shared" si="5"/>
        <v>1.8120432975692694E-10</v>
      </c>
    </row>
    <row r="166" spans="6:7" x14ac:dyDescent="0.5">
      <c r="F166" s="2">
        <f t="shared" si="4"/>
        <v>1.985185847072797E-5</v>
      </c>
      <c r="G166" s="3">
        <f t="shared" si="5"/>
        <v>1.7942000171732969E-10</v>
      </c>
    </row>
    <row r="167" spans="6:7" x14ac:dyDescent="0.5">
      <c r="F167" s="2">
        <f t="shared" si="4"/>
        <v>2.0050377055435251E-5</v>
      </c>
      <c r="G167" s="3">
        <f t="shared" si="5"/>
        <v>1.776533292196794E-10</v>
      </c>
    </row>
    <row r="168" spans="6:7" x14ac:dyDescent="0.5">
      <c r="F168" s="2">
        <f t="shared" si="4"/>
        <v>2.0250880825989604E-5</v>
      </c>
      <c r="G168" s="3">
        <f t="shared" si="5"/>
        <v>1.7590413745688309E-10</v>
      </c>
    </row>
    <row r="169" spans="6:7" x14ac:dyDescent="0.5">
      <c r="F169" s="2">
        <f t="shared" si="4"/>
        <v>2.0453389634249502E-5</v>
      </c>
      <c r="G169" s="3">
        <f t="shared" si="5"/>
        <v>1.7417225335261335E-10</v>
      </c>
    </row>
    <row r="170" spans="6:7" x14ac:dyDescent="0.5">
      <c r="F170" s="2">
        <f t="shared" si="4"/>
        <v>2.0657923530591996E-5</v>
      </c>
      <c r="G170" s="3">
        <f t="shared" si="5"/>
        <v>1.7245750554417198E-10</v>
      </c>
    </row>
    <row r="171" spans="6:7" x14ac:dyDescent="0.5">
      <c r="F171" s="2">
        <f t="shared" si="4"/>
        <v>2.0864502765897916E-5</v>
      </c>
      <c r="G171" s="3">
        <f t="shared" si="5"/>
        <v>1.7075972436552319E-10</v>
      </c>
    </row>
    <row r="172" spans="6:7" x14ac:dyDescent="0.5">
      <c r="F172" s="2">
        <f t="shared" si="4"/>
        <v>2.1073147793556896E-5</v>
      </c>
      <c r="G172" s="3">
        <f t="shared" si="5"/>
        <v>1.6907874183049532E-10</v>
      </c>
    </row>
    <row r="173" spans="6:7" x14ac:dyDescent="0.5">
      <c r="F173" s="2">
        <f t="shared" si="4"/>
        <v>2.1283879271492464E-5</v>
      </c>
      <c r="G173" s="3">
        <f t="shared" si="5"/>
        <v>1.6741439161614828E-10</v>
      </c>
    </row>
    <row r="174" spans="6:7" x14ac:dyDescent="0.5">
      <c r="F174" s="2">
        <f t="shared" si="4"/>
        <v>2.1496718064207391E-5</v>
      </c>
      <c r="G174" s="3">
        <f t="shared" si="5"/>
        <v>1.6576650904630612E-10</v>
      </c>
    </row>
    <row r="175" spans="6:7" x14ac:dyDescent="0.5">
      <c r="F175" s="2">
        <f t="shared" si="4"/>
        <v>2.1711685244849466E-5</v>
      </c>
      <c r="G175" s="3">
        <f t="shared" si="5"/>
        <v>1.6413493107525231E-10</v>
      </c>
    </row>
    <row r="176" spans="6:7" x14ac:dyDescent="0.5">
      <c r="F176" s="2">
        <f t="shared" si="4"/>
        <v>2.1928802097297961E-5</v>
      </c>
      <c r="G176" s="3">
        <f t="shared" si="5"/>
        <v>1.6251949627158663E-10</v>
      </c>
    </row>
    <row r="177" spans="6:7" x14ac:dyDescent="0.5">
      <c r="F177" s="2">
        <f t="shared" si="4"/>
        <v>2.2148090118270941E-5</v>
      </c>
      <c r="G177" s="3">
        <f t="shared" si="5"/>
        <v>1.6092004480224184E-10</v>
      </c>
    </row>
    <row r="178" spans="6:7" x14ac:dyDescent="0.5">
      <c r="F178" s="2">
        <f t="shared" si="4"/>
        <v>2.2369571019453651E-5</v>
      </c>
      <c r="G178" s="3">
        <f t="shared" si="5"/>
        <v>1.5933641841665874E-10</v>
      </c>
    </row>
    <row r="179" spans="6:7" x14ac:dyDescent="0.5">
      <c r="F179" s="2">
        <f t="shared" si="4"/>
        <v>2.2593266729648187E-5</v>
      </c>
      <c r="G179" s="3">
        <f t="shared" si="5"/>
        <v>1.577684604311177E-10</v>
      </c>
    </row>
    <row r="180" spans="6:7" x14ac:dyDescent="0.5">
      <c r="F180" s="2">
        <f t="shared" si="4"/>
        <v>2.2819199396944668E-5</v>
      </c>
      <c r="G180" s="3">
        <f t="shared" si="5"/>
        <v>1.5621601571322528E-10</v>
      </c>
    </row>
    <row r="181" spans="6:7" x14ac:dyDescent="0.5">
      <c r="F181" s="2">
        <f t="shared" si="4"/>
        <v>2.3047391390914116E-5</v>
      </c>
      <c r="G181" s="3">
        <f t="shared" si="5"/>
        <v>1.546789306665549E-10</v>
      </c>
    </row>
    <row r="182" spans="6:7" x14ac:dyDescent="0.5">
      <c r="F182" s="2">
        <f t="shared" si="4"/>
        <v>2.3277865304823258E-5</v>
      </c>
      <c r="G182" s="3">
        <f t="shared" si="5"/>
        <v>1.53157053215439E-10</v>
      </c>
    </row>
    <row r="183" spans="6:7" x14ac:dyDescent="0.5">
      <c r="F183" s="2">
        <f t="shared" si="4"/>
        <v>2.351064395787149E-5</v>
      </c>
      <c r="G183" s="3">
        <f t="shared" si="5"/>
        <v>1.5165023278991222E-10</v>
      </c>
    </row>
    <row r="184" spans="6:7" x14ac:dyDescent="0.5">
      <c r="F184" s="2">
        <f t="shared" si="4"/>
        <v>2.3745750397450206E-5</v>
      </c>
      <c r="G184" s="3">
        <f t="shared" si="5"/>
        <v>1.5015832031080325E-10</v>
      </c>
    </row>
    <row r="185" spans="6:7" x14ac:dyDescent="0.5">
      <c r="F185" s="2">
        <f t="shared" si="4"/>
        <v>2.3983207901424707E-5</v>
      </c>
      <c r="G185" s="3">
        <f t="shared" si="5"/>
        <v>1.4868116817497478E-10</v>
      </c>
    </row>
    <row r="186" spans="6:7" x14ac:dyDescent="0.5">
      <c r="F186" s="2">
        <f t="shared" si="4"/>
        <v>2.4223039980438954E-5</v>
      </c>
      <c r="G186" s="3">
        <f t="shared" si="5"/>
        <v>1.4721863024070915E-10</v>
      </c>
    </row>
    <row r="187" spans="6:7" x14ac:dyDescent="0.5">
      <c r="F187" s="2">
        <f t="shared" si="4"/>
        <v>2.4465270380243345E-5</v>
      </c>
      <c r="G187" s="3">
        <f t="shared" si="5"/>
        <v>1.4577056181323899E-10</v>
      </c>
    </row>
    <row r="188" spans="6:7" x14ac:dyDescent="0.5">
      <c r="F188" s="2">
        <f t="shared" si="4"/>
        <v>2.4709923084045779E-5</v>
      </c>
      <c r="G188" s="3">
        <f t="shared" si="5"/>
        <v>1.4433681963042073E-10</v>
      </c>
    </row>
    <row r="189" spans="6:7" x14ac:dyDescent="0.5">
      <c r="F189" s="2">
        <f t="shared" si="4"/>
        <v>2.4957022314886238E-5</v>
      </c>
      <c r="G189" s="3">
        <f t="shared" si="5"/>
        <v>1.4291726184855062E-10</v>
      </c>
    </row>
    <row r="190" spans="6:7" x14ac:dyDescent="0.5">
      <c r="F190" s="2">
        <f t="shared" si="4"/>
        <v>2.5206592538035099E-5</v>
      </c>
      <c r="G190" s="3">
        <f t="shared" si="5"/>
        <v>1.4151174802832056E-10</v>
      </c>
    </row>
    <row r="191" spans="6:7" x14ac:dyDescent="0.5">
      <c r="F191" s="2">
        <f t="shared" si="4"/>
        <v>2.5458658463415452E-5</v>
      </c>
      <c r="G191" s="3">
        <f t="shared" si="5"/>
        <v>1.4012013912091316E-10</v>
      </c>
    </row>
    <row r="192" spans="6:7" x14ac:dyDescent="0.5">
      <c r="F192" s="2">
        <f t="shared" si="4"/>
        <v>2.5713245048049607E-5</v>
      </c>
      <c r="G192" s="3">
        <f t="shared" si="5"/>
        <v>1.3874229745423471E-10</v>
      </c>
    </row>
    <row r="193" spans="6:7" x14ac:dyDescent="0.5">
      <c r="F193" s="2">
        <f t="shared" si="4"/>
        <v>2.5970377498530103E-5</v>
      </c>
      <c r="G193" s="3">
        <f t="shared" si="5"/>
        <v>1.3737808671928414E-10</v>
      </c>
    </row>
    <row r="194" spans="6:7" x14ac:dyDescent="0.5">
      <c r="F194" s="2">
        <f t="shared" si="4"/>
        <v>2.6230081273515405E-5</v>
      </c>
      <c r="G194" s="3">
        <f t="shared" si="5"/>
        <v>1.3602737195665711E-10</v>
      </c>
    </row>
    <row r="195" spans="6:7" x14ac:dyDescent="0.5">
      <c r="F195" s="2">
        <f t="shared" si="4"/>
        <v>2.6492382086250558E-5</v>
      </c>
      <c r="G195" s="3">
        <f t="shared" si="5"/>
        <v>1.3469001954318376E-10</v>
      </c>
    </row>
    <row r="196" spans="6:7" x14ac:dyDescent="0.5">
      <c r="F196" s="2">
        <f t="shared" si="4"/>
        <v>2.6757305907113064E-5</v>
      </c>
      <c r="G196" s="3">
        <f t="shared" si="5"/>
        <v>1.3336589717869847E-10</v>
      </c>
    </row>
    <row r="197" spans="6:7" x14ac:dyDescent="0.5">
      <c r="F197" s="2">
        <f t="shared" si="4"/>
        <v>2.7024878966184197E-5</v>
      </c>
      <c r="G197" s="3">
        <f t="shared" si="5"/>
        <v>1.3205487387294114E-10</v>
      </c>
    </row>
    <row r="198" spans="6:7" x14ac:dyDescent="0.5">
      <c r="F198" s="2">
        <f t="shared" si="4"/>
        <v>2.7295127755846038E-5</v>
      </c>
      <c r="G198" s="3">
        <f t="shared" si="5"/>
        <v>1.3075681993258765E-10</v>
      </c>
    </row>
    <row r="199" spans="6:7" x14ac:dyDescent="0.5">
      <c r="F199" s="2">
        <f t="shared" ref="F199:F262" si="6">1.01*F198</f>
        <v>2.75680790334045E-5</v>
      </c>
      <c r="G199" s="3">
        <f t="shared" ref="G199:G262" si="7">0.00000000000885*1*(0.02*0.02/F199+2*0.02/PI()*(1+LN(1+2*PI()*0.02/F199+LN(1+2*PI()*0.02/F199))))</f>
        <v>1.294716069484089E-10</v>
      </c>
    </row>
    <row r="200" spans="6:7" x14ac:dyDescent="0.5">
      <c r="F200" s="2">
        <f t="shared" si="6"/>
        <v>2.7843759823738546E-5</v>
      </c>
      <c r="G200" s="3">
        <f t="shared" si="7"/>
        <v>1.2819910778255718E-10</v>
      </c>
    </row>
    <row r="201" spans="6:7" x14ac:dyDescent="0.5">
      <c r="F201" s="2">
        <f t="shared" si="6"/>
        <v>2.8122197421975932E-5</v>
      </c>
      <c r="G201" s="3">
        <f t="shared" si="7"/>
        <v>1.2693919655597816E-10</v>
      </c>
    </row>
    <row r="202" spans="6:7" x14ac:dyDescent="0.5">
      <c r="F202" s="2">
        <f t="shared" si="6"/>
        <v>2.8403419396195692E-5</v>
      </c>
      <c r="G202" s="3">
        <f t="shared" si="7"/>
        <v>1.2569174863594758E-10</v>
      </c>
    </row>
    <row r="203" spans="6:7" x14ac:dyDescent="0.5">
      <c r="F203" s="2">
        <f t="shared" si="6"/>
        <v>2.868745359015765E-5</v>
      </c>
      <c r="G203" s="3">
        <f t="shared" si="7"/>
        <v>1.2445664062373148E-10</v>
      </c>
    </row>
    <row r="204" spans="6:7" x14ac:dyDescent="0.5">
      <c r="F204" s="2">
        <f t="shared" si="6"/>
        <v>2.8974328126059226E-5</v>
      </c>
      <c r="G204" s="3">
        <f t="shared" si="7"/>
        <v>1.232337503423684E-10</v>
      </c>
    </row>
    <row r="205" spans="6:7" x14ac:dyDescent="0.5">
      <c r="F205" s="2">
        <f t="shared" si="6"/>
        <v>2.9264071407319819E-5</v>
      </c>
      <c r="G205" s="3">
        <f t="shared" si="7"/>
        <v>1.220229568245727E-10</v>
      </c>
    </row>
    <row r="206" spans="6:7" x14ac:dyDescent="0.5">
      <c r="F206" s="2">
        <f t="shared" si="6"/>
        <v>2.9556712121393015E-5</v>
      </c>
      <c r="G206" s="3">
        <f t="shared" si="7"/>
        <v>1.2082414030075753E-10</v>
      </c>
    </row>
    <row r="207" spans="6:7" x14ac:dyDescent="0.5">
      <c r="F207" s="2">
        <f t="shared" si="6"/>
        <v>2.9852279242606944E-5</v>
      </c>
      <c r="G207" s="3">
        <f t="shared" si="7"/>
        <v>1.1963718218717655E-10</v>
      </c>
    </row>
    <row r="208" spans="6:7" x14ac:dyDescent="0.5">
      <c r="F208" s="2">
        <f t="shared" si="6"/>
        <v>3.0150802035033013E-5</v>
      </c>
      <c r="G208" s="3">
        <f t="shared" si="7"/>
        <v>1.1846196507418294E-10</v>
      </c>
    </row>
    <row r="209" spans="6:7" x14ac:dyDescent="0.5">
      <c r="F209" s="2">
        <f t="shared" si="6"/>
        <v>3.0452310055383345E-5</v>
      </c>
      <c r="G209" s="3">
        <f t="shared" si="7"/>
        <v>1.1729837271460447E-10</v>
      </c>
    </row>
    <row r="210" spans="6:7" x14ac:dyDescent="0.5">
      <c r="F210" s="2">
        <f t="shared" si="6"/>
        <v>3.075683315593718E-5</v>
      </c>
      <c r="G210" s="3">
        <f t="shared" si="7"/>
        <v>1.1614629001223428E-10</v>
      </c>
    </row>
    <row r="211" spans="6:7" x14ac:dyDescent="0.5">
      <c r="F211" s="2">
        <f t="shared" si="6"/>
        <v>3.1064401487496555E-5</v>
      </c>
      <c r="G211" s="3">
        <f t="shared" si="7"/>
        <v>1.1500560301043487E-10</v>
      </c>
    </row>
    <row r="212" spans="6:7" x14ac:dyDescent="0.5">
      <c r="F212" s="2">
        <f t="shared" si="6"/>
        <v>3.1375045502371521E-5</v>
      </c>
      <c r="G212" s="3">
        <f t="shared" si="7"/>
        <v>1.1387619888085532E-10</v>
      </c>
    </row>
    <row r="213" spans="6:7" x14ac:dyDescent="0.5">
      <c r="F213" s="2">
        <f t="shared" si="6"/>
        <v>3.1688795957395235E-5</v>
      </c>
      <c r="G213" s="3">
        <f t="shared" si="7"/>
        <v>1.1275796591226026E-10</v>
      </c>
    </row>
    <row r="214" spans="6:7" x14ac:dyDescent="0.5">
      <c r="F214" s="2">
        <f t="shared" si="6"/>
        <v>3.2005683916969189E-5</v>
      </c>
      <c r="G214" s="3">
        <f t="shared" si="7"/>
        <v>1.1165079349946929E-10</v>
      </c>
    </row>
    <row r="215" spans="6:7" x14ac:dyDescent="0.5">
      <c r="F215" s="2">
        <f t="shared" si="6"/>
        <v>3.2325740756138882E-5</v>
      </c>
      <c r="G215" s="3">
        <f t="shared" si="7"/>
        <v>1.10554572132406E-10</v>
      </c>
    </row>
    <row r="216" spans="6:7" x14ac:dyDescent="0.5">
      <c r="F216" s="2">
        <f t="shared" si="6"/>
        <v>3.2648998163700271E-5</v>
      </c>
      <c r="G216" s="3">
        <f t="shared" si="7"/>
        <v>1.0946919338525528E-10</v>
      </c>
    </row>
    <row r="217" spans="6:7" x14ac:dyDescent="0.5">
      <c r="F217" s="2">
        <f t="shared" si="6"/>
        <v>3.2975488145337271E-5</v>
      </c>
      <c r="G217" s="3">
        <f t="shared" si="7"/>
        <v>1.0839454990572819E-10</v>
      </c>
    </row>
    <row r="218" spans="6:7" x14ac:dyDescent="0.5">
      <c r="F218" s="2">
        <f t="shared" si="6"/>
        <v>3.3305243026790641E-5</v>
      </c>
      <c r="G218" s="3">
        <f t="shared" si="7"/>
        <v>1.0733053540443301E-10</v>
      </c>
    </row>
    <row r="219" spans="6:7" x14ac:dyDescent="0.5">
      <c r="F219" s="2">
        <f t="shared" si="6"/>
        <v>3.3638295457058551E-5</v>
      </c>
      <c r="G219" s="3">
        <f t="shared" si="7"/>
        <v>1.0627704464435147E-10</v>
      </c>
    </row>
    <row r="220" spans="6:7" x14ac:dyDescent="0.5">
      <c r="F220" s="2">
        <f t="shared" si="6"/>
        <v>3.3974678411629137E-5</v>
      </c>
      <c r="G220" s="3">
        <f t="shared" si="7"/>
        <v>1.0523397343041925E-10</v>
      </c>
    </row>
    <row r="221" spans="6:7" x14ac:dyDescent="0.5">
      <c r="F221" s="2">
        <f t="shared" si="6"/>
        <v>3.4314425195745431E-5</v>
      </c>
      <c r="G221" s="3">
        <f t="shared" si="7"/>
        <v>1.0420121859920971E-10</v>
      </c>
    </row>
    <row r="222" spans="6:7" x14ac:dyDescent="0.5">
      <c r="F222" s="2">
        <f t="shared" si="6"/>
        <v>3.4657569447702883E-5</v>
      </c>
      <c r="G222" s="3">
        <f t="shared" si="7"/>
        <v>1.0317867800871959E-10</v>
      </c>
    </row>
    <row r="223" spans="6:7" x14ac:dyDescent="0.5">
      <c r="F223" s="2">
        <f t="shared" si="6"/>
        <v>3.500414514217991E-5</v>
      </c>
      <c r="G223" s="3">
        <f t="shared" si="7"/>
        <v>1.0216625052825598E-10</v>
      </c>
    </row>
    <row r="224" spans="6:7" x14ac:dyDescent="0.5">
      <c r="F224" s="2">
        <f t="shared" si="6"/>
        <v>3.5354186593601709E-5</v>
      </c>
      <c r="G224" s="3">
        <f t="shared" si="7"/>
        <v>1.0116383602842333E-10</v>
      </c>
    </row>
    <row r="225" spans="6:7" x14ac:dyDescent="0.5">
      <c r="F225" s="2">
        <f t="shared" si="6"/>
        <v>3.5707728459537729E-5</v>
      </c>
      <c r="G225" s="3">
        <f t="shared" si="7"/>
        <v>1.0017133537120966E-10</v>
      </c>
    </row>
    <row r="226" spans="6:7" x14ac:dyDescent="0.5">
      <c r="F226" s="2">
        <f t="shared" si="6"/>
        <v>3.6064805744133109E-5</v>
      </c>
      <c r="G226" s="3">
        <f t="shared" si="7"/>
        <v>9.9188650400171012E-11</v>
      </c>
    </row>
    <row r="227" spans="6:7" x14ac:dyDescent="0.5">
      <c r="F227" s="2">
        <f t="shared" si="6"/>
        <v>3.6425453801574441E-5</v>
      </c>
      <c r="G227" s="3">
        <f t="shared" si="7"/>
        <v>9.821568393071282E-11</v>
      </c>
    </row>
    <row r="228" spans="6:7" x14ac:dyDescent="0.5">
      <c r="F228" s="2">
        <f t="shared" si="6"/>
        <v>3.6789708339590186E-5</v>
      </c>
      <c r="G228" s="3">
        <f t="shared" si="7"/>
        <v>9.725233974046776E-11</v>
      </c>
    </row>
    <row r="229" spans="6:7" x14ac:dyDescent="0.5">
      <c r="F229" s="2">
        <f t="shared" si="6"/>
        <v>3.7157605422986087E-5</v>
      </c>
      <c r="G229" s="3">
        <f t="shared" si="7"/>
        <v>9.6298522559768739E-11</v>
      </c>
    </row>
    <row r="230" spans="6:7" x14ac:dyDescent="0.5">
      <c r="F230" s="2">
        <f t="shared" si="6"/>
        <v>3.7529181477215951E-5</v>
      </c>
      <c r="G230" s="3">
        <f t="shared" si="7"/>
        <v>9.5354138062216309E-11</v>
      </c>
    </row>
    <row r="231" spans="6:7" x14ac:dyDescent="0.5">
      <c r="F231" s="2">
        <f t="shared" si="6"/>
        <v>3.7904473291988109E-5</v>
      </c>
      <c r="G231" s="3">
        <f t="shared" si="7"/>
        <v>9.4419092855339328E-11</v>
      </c>
    </row>
    <row r="232" spans="6:7" x14ac:dyDescent="0.5">
      <c r="F232" s="2">
        <f t="shared" si="6"/>
        <v>3.8283518024907989E-5</v>
      </c>
      <c r="G232" s="3">
        <f t="shared" si="7"/>
        <v>9.3493294471348238E-11</v>
      </c>
    </row>
    <row r="233" spans="6:7" x14ac:dyDescent="0.5">
      <c r="F233" s="2">
        <f t="shared" si="6"/>
        <v>3.866635320515707E-5</v>
      </c>
      <c r="G233" s="3">
        <f t="shared" si="7"/>
        <v>9.2576651357979759E-11</v>
      </c>
    </row>
    <row r="234" spans="6:7" x14ac:dyDescent="0.5">
      <c r="F234" s="2">
        <f t="shared" si="6"/>
        <v>3.9053016737208638E-5</v>
      </c>
      <c r="G234" s="3">
        <f t="shared" si="7"/>
        <v>9.1669072869432429E-11</v>
      </c>
    </row>
    <row r="235" spans="6:7" x14ac:dyDescent="0.5">
      <c r="F235" s="2">
        <f t="shared" si="6"/>
        <v>3.9443546904580727E-5</v>
      </c>
      <c r="G235" s="3">
        <f t="shared" si="7"/>
        <v>9.0770469257391587E-11</v>
      </c>
    </row>
    <row r="236" spans="6:7" x14ac:dyDescent="0.5">
      <c r="F236" s="2">
        <f t="shared" si="6"/>
        <v>3.9837982373626536E-5</v>
      </c>
      <c r="G236" s="3">
        <f t="shared" si="7"/>
        <v>8.9880751662143635E-11</v>
      </c>
    </row>
    <row r="237" spans="6:7" x14ac:dyDescent="0.5">
      <c r="F237" s="2">
        <f t="shared" si="6"/>
        <v>4.0236362197362799E-5</v>
      </c>
      <c r="G237" s="3">
        <f t="shared" si="7"/>
        <v>8.8999832103777753E-11</v>
      </c>
    </row>
    <row r="238" spans="6:7" x14ac:dyDescent="0.5">
      <c r="F238" s="2">
        <f t="shared" si="6"/>
        <v>4.063872581933643E-5</v>
      </c>
      <c r="G238" s="3">
        <f t="shared" si="7"/>
        <v>8.8127623473475224E-11</v>
      </c>
    </row>
    <row r="239" spans="6:7" x14ac:dyDescent="0.5">
      <c r="F239" s="2">
        <f t="shared" si="6"/>
        <v>4.1045113077529793E-5</v>
      </c>
      <c r="G239" s="3">
        <f t="shared" si="7"/>
        <v>8.7264039524884746E-11</v>
      </c>
    </row>
    <row r="240" spans="6:7" x14ac:dyDescent="0.5">
      <c r="F240" s="2">
        <f t="shared" si="6"/>
        <v>4.1455564208305092E-5</v>
      </c>
      <c r="G240" s="3">
        <f t="shared" si="7"/>
        <v>8.6408994865583083E-11</v>
      </c>
    </row>
    <row r="241" spans="6:7" x14ac:dyDescent="0.5">
      <c r="F241" s="2">
        <f t="shared" si="6"/>
        <v>4.1870119850388142E-5</v>
      </c>
      <c r="G241" s="3">
        <f t="shared" si="7"/>
        <v>8.5562404948620502E-11</v>
      </c>
    </row>
    <row r="242" spans="6:7" x14ac:dyDescent="0.5">
      <c r="F242" s="2">
        <f t="shared" si="6"/>
        <v>4.2288821048892027E-5</v>
      </c>
      <c r="G242" s="3">
        <f t="shared" si="7"/>
        <v>8.4724186064149658E-11</v>
      </c>
    </row>
    <row r="243" spans="6:7" x14ac:dyDescent="0.5">
      <c r="F243" s="2">
        <f t="shared" si="6"/>
        <v>4.2711709259380947E-5</v>
      </c>
      <c r="G243" s="3">
        <f t="shared" si="7"/>
        <v>8.389425533113759E-11</v>
      </c>
    </row>
    <row r="244" spans="6:7" x14ac:dyDescent="0.5">
      <c r="F244" s="2">
        <f t="shared" si="6"/>
        <v>4.3138826351974755E-5</v>
      </c>
      <c r="G244" s="3">
        <f t="shared" si="7"/>
        <v>8.3072530689159599E-11</v>
      </c>
    </row>
    <row r="245" spans="6:7" x14ac:dyDescent="0.5">
      <c r="F245" s="2">
        <f t="shared" si="6"/>
        <v>4.3570214615494502E-5</v>
      </c>
      <c r="G245" s="3">
        <f t="shared" si="7"/>
        <v>8.2258930890274432E-11</v>
      </c>
    </row>
    <row r="246" spans="6:7" x14ac:dyDescent="0.5">
      <c r="F246" s="2">
        <f t="shared" si="6"/>
        <v>4.4005916761649446E-5</v>
      </c>
      <c r="G246" s="3">
        <f t="shared" si="7"/>
        <v>8.1453375490980023E-11</v>
      </c>
    </row>
    <row r="247" spans="6:7" x14ac:dyDescent="0.5">
      <c r="F247" s="2">
        <f t="shared" si="6"/>
        <v>4.4445975929265941E-5</v>
      </c>
      <c r="G247" s="3">
        <f t="shared" si="7"/>
        <v>8.0655784844248662E-11</v>
      </c>
    </row>
    <row r="248" spans="6:7" x14ac:dyDescent="0.5">
      <c r="F248" s="2">
        <f t="shared" si="6"/>
        <v>4.4890435688558601E-5</v>
      </c>
      <c r="G248" s="3">
        <f t="shared" si="7"/>
        <v>7.9866080091641211E-11</v>
      </c>
    </row>
    <row r="249" spans="6:7" x14ac:dyDescent="0.5">
      <c r="F249" s="2">
        <f t="shared" si="6"/>
        <v>4.5339340045444189E-5</v>
      </c>
      <c r="G249" s="3">
        <f t="shared" si="7"/>
        <v>7.9084183155499322E-11</v>
      </c>
    </row>
    <row r="250" spans="6:7" x14ac:dyDescent="0.5">
      <c r="F250" s="2">
        <f t="shared" si="6"/>
        <v>4.5792733445898631E-5</v>
      </c>
      <c r="G250" s="3">
        <f t="shared" si="7"/>
        <v>7.8310016731214939E-11</v>
      </c>
    </row>
    <row r="251" spans="6:7" x14ac:dyDescent="0.5">
      <c r="F251" s="2">
        <f t="shared" si="6"/>
        <v>4.6250660780357615E-5</v>
      </c>
      <c r="G251" s="3">
        <f t="shared" si="7"/>
        <v>7.754350427957644E-11</v>
      </c>
    </row>
    <row r="252" spans="6:7" x14ac:dyDescent="0.5">
      <c r="F252" s="2">
        <f t="shared" si="6"/>
        <v>4.6713167388161191E-5</v>
      </c>
      <c r="G252" s="3">
        <f t="shared" si="7"/>
        <v>7.6784570019190351E-11</v>
      </c>
    </row>
    <row r="253" spans="6:7" x14ac:dyDescent="0.5">
      <c r="F253" s="2">
        <f t="shared" si="6"/>
        <v>4.7180299062042802E-5</v>
      </c>
      <c r="G253" s="3">
        <f t="shared" si="7"/>
        <v>7.6033138918978387E-11</v>
      </c>
    </row>
    <row r="254" spans="6:7" x14ac:dyDescent="0.5">
      <c r="F254" s="2">
        <f t="shared" si="6"/>
        <v>4.7652102052663233E-5</v>
      </c>
      <c r="G254" s="3">
        <f t="shared" si="7"/>
        <v>7.5289136690748517E-11</v>
      </c>
    </row>
    <row r="255" spans="6:7" x14ac:dyDescent="0.5">
      <c r="F255" s="2">
        <f t="shared" si="6"/>
        <v>4.8128623073189869E-5</v>
      </c>
      <c r="G255" s="3">
        <f t="shared" si="7"/>
        <v>7.4552489781839779E-11</v>
      </c>
    </row>
    <row r="256" spans="6:7" x14ac:dyDescent="0.5">
      <c r="F256" s="2">
        <f t="shared" si="6"/>
        <v>4.8609909303921766E-5</v>
      </c>
      <c r="G256" s="3">
        <f t="shared" si="7"/>
        <v>7.3823125367839707E-11</v>
      </c>
    </row>
    <row r="257" spans="6:7" x14ac:dyDescent="0.5">
      <c r="F257" s="2">
        <f t="shared" si="6"/>
        <v>4.9096008396960982E-5</v>
      </c>
      <c r="G257" s="3">
        <f t="shared" si="7"/>
        <v>7.3100971345374049E-11</v>
      </c>
    </row>
    <row r="258" spans="6:7" x14ac:dyDescent="0.5">
      <c r="F258" s="2">
        <f t="shared" si="6"/>
        <v>4.9586968480930593E-5</v>
      </c>
      <c r="G258" s="3">
        <f t="shared" si="7"/>
        <v>7.2385956324967881E-11</v>
      </c>
    </row>
    <row r="259" spans="6:7" x14ac:dyDescent="0.5">
      <c r="F259" s="2">
        <f t="shared" si="6"/>
        <v>5.0082838165739897E-5</v>
      </c>
      <c r="G259" s="3">
        <f t="shared" si="7"/>
        <v>7.1678009623977193E-11</v>
      </c>
    </row>
    <row r="260" spans="6:7" x14ac:dyDescent="0.5">
      <c r="F260" s="2">
        <f t="shared" si="6"/>
        <v>5.0583666547397294E-5</v>
      </c>
      <c r="G260" s="3">
        <f t="shared" si="7"/>
        <v>7.0977061259590718E-11</v>
      </c>
    </row>
    <row r="261" spans="6:7" x14ac:dyDescent="0.5">
      <c r="F261" s="2">
        <f t="shared" si="6"/>
        <v>5.1089503212871266E-5</v>
      </c>
      <c r="G261" s="3">
        <f t="shared" si="7"/>
        <v>7.028304194190085E-11</v>
      </c>
    </row>
    <row r="262" spans="6:7" x14ac:dyDescent="0.5">
      <c r="F262" s="2">
        <f t="shared" si="6"/>
        <v>5.160039824499998E-5</v>
      </c>
      <c r="G262" s="3">
        <f t="shared" si="7"/>
        <v>6.9595883067043304E-11</v>
      </c>
    </row>
    <row r="263" spans="6:7" x14ac:dyDescent="0.5">
      <c r="F263" s="2">
        <f t="shared" ref="F263:F326" si="8">1.01*F262</f>
        <v>5.2116402227449983E-5</v>
      </c>
      <c r="G263" s="3">
        <f t="shared" ref="G263:G326" si="9">0.00000000000885*1*(0.02*0.02/F263+2*0.02/PI()*(1+LN(1+2*PI()*0.02/F263+LN(1+2*PI()*0.02/F263))))</f>
        <v>6.8915516710404594E-11</v>
      </c>
    </row>
    <row r="264" spans="6:7" x14ac:dyDescent="0.5">
      <c r="F264" s="2">
        <f t="shared" si="8"/>
        <v>5.2637566249724482E-5</v>
      </c>
      <c r="G264" s="3">
        <f t="shared" si="9"/>
        <v>6.8241875619896885E-11</v>
      </c>
    </row>
    <row r="265" spans="6:7" x14ac:dyDescent="0.5">
      <c r="F265" s="2">
        <f t="shared" si="8"/>
        <v>5.3163941912221728E-5</v>
      </c>
      <c r="G265" s="3">
        <f t="shared" si="9"/>
        <v>6.7574893209299268E-11</v>
      </c>
    </row>
    <row r="266" spans="6:7" x14ac:dyDescent="0.5">
      <c r="F266" s="2">
        <f t="shared" si="8"/>
        <v>5.3695581331343943E-5</v>
      </c>
      <c r="G266" s="3">
        <f t="shared" si="9"/>
        <v>6.6914503551665142E-11</v>
      </c>
    </row>
    <row r="267" spans="6:7" x14ac:dyDescent="0.5">
      <c r="F267" s="2">
        <f t="shared" si="8"/>
        <v>5.4232537144657385E-5</v>
      </c>
      <c r="G267" s="3">
        <f t="shared" si="9"/>
        <v>6.6260641372794716E-11</v>
      </c>
    </row>
    <row r="268" spans="6:7" x14ac:dyDescent="0.5">
      <c r="F268" s="2">
        <f t="shared" si="8"/>
        <v>5.4774862516103957E-5</v>
      </c>
      <c r="G268" s="3">
        <f t="shared" si="9"/>
        <v>6.5613242044772266E-11</v>
      </c>
    </row>
    <row r="269" spans="6:7" x14ac:dyDescent="0.5">
      <c r="F269" s="2">
        <f t="shared" si="8"/>
        <v>5.5322611141264999E-5</v>
      </c>
      <c r="G269" s="3">
        <f t="shared" si="9"/>
        <v>6.4972241579567267E-11</v>
      </c>
    </row>
    <row r="270" spans="6:7" x14ac:dyDescent="0.5">
      <c r="F270" s="2">
        <f t="shared" si="8"/>
        <v>5.5875837252677652E-5</v>
      </c>
      <c r="G270" s="3">
        <f t="shared" si="9"/>
        <v>6.4337576622698945E-11</v>
      </c>
    </row>
    <row r="271" spans="6:7" x14ac:dyDescent="0.5">
      <c r="F271" s="2">
        <f t="shared" si="8"/>
        <v>5.6434595625204427E-5</v>
      </c>
      <c r="G271" s="3">
        <f t="shared" si="9"/>
        <v>6.3709184446963632E-11</v>
      </c>
    </row>
    <row r="272" spans="6:7" x14ac:dyDescent="0.5">
      <c r="F272" s="2">
        <f t="shared" si="8"/>
        <v>5.6998941581456473E-5</v>
      </c>
      <c r="G272" s="3">
        <f t="shared" si="9"/>
        <v>6.3087002946223961E-11</v>
      </c>
    </row>
    <row r="273" spans="6:7" x14ac:dyDescent="0.5">
      <c r="F273" s="2">
        <f t="shared" si="8"/>
        <v>5.7568930997271038E-5</v>
      </c>
      <c r="G273" s="3">
        <f t="shared" si="9"/>
        <v>6.247097062925994E-11</v>
      </c>
    </row>
    <row r="274" spans="6:7" x14ac:dyDescent="0.5">
      <c r="F274" s="2">
        <f t="shared" si="8"/>
        <v>5.8144620307243746E-5</v>
      </c>
      <c r="G274" s="3">
        <f t="shared" si="9"/>
        <v>6.1861026613680545E-11</v>
      </c>
    </row>
    <row r="275" spans="6:7" x14ac:dyDescent="0.5">
      <c r="F275" s="2">
        <f t="shared" si="8"/>
        <v>5.8726066510316182E-5</v>
      </c>
      <c r="G275" s="3">
        <f t="shared" si="9"/>
        <v>6.125711061989581E-11</v>
      </c>
    </row>
    <row r="276" spans="6:7" x14ac:dyDescent="0.5">
      <c r="F276" s="2">
        <f t="shared" si="8"/>
        <v>5.9313327175419345E-5</v>
      </c>
      <c r="G276" s="3">
        <f t="shared" si="9"/>
        <v>6.0659162965148569E-11</v>
      </c>
    </row>
    <row r="277" spans="6:7" x14ac:dyDescent="0.5">
      <c r="F277" s="2">
        <f t="shared" si="8"/>
        <v>5.9906460447173538E-5</v>
      </c>
      <c r="G277" s="3">
        <f t="shared" si="9"/>
        <v>6.0067124557605191E-11</v>
      </c>
    </row>
    <row r="278" spans="6:7" x14ac:dyDescent="0.5">
      <c r="F278" s="2">
        <f t="shared" si="8"/>
        <v>6.0505525051645273E-5</v>
      </c>
      <c r="G278" s="3">
        <f t="shared" si="9"/>
        <v>5.9480936890504967E-11</v>
      </c>
    </row>
    <row r="279" spans="6:7" x14ac:dyDescent="0.5">
      <c r="F279" s="2">
        <f t="shared" si="8"/>
        <v>6.1110580302161727E-5</v>
      </c>
      <c r="G279" s="3">
        <f t="shared" si="9"/>
        <v>5.8900542036367281E-11</v>
      </c>
    </row>
    <row r="280" spans="6:7" x14ac:dyDescent="0.5">
      <c r="F280" s="2">
        <f t="shared" si="8"/>
        <v>6.1721686105183343E-5</v>
      </c>
      <c r="G280" s="3">
        <f t="shared" si="9"/>
        <v>5.8325882641256242E-11</v>
      </c>
    </row>
    <row r="281" spans="6:7" x14ac:dyDescent="0.5">
      <c r="F281" s="2">
        <f t="shared" si="8"/>
        <v>6.2338902966235175E-5</v>
      </c>
      <c r="G281" s="3">
        <f t="shared" si="9"/>
        <v>5.7756901919102089E-11</v>
      </c>
    </row>
    <row r="282" spans="6:7" x14ac:dyDescent="0.5">
      <c r="F282" s="2">
        <f t="shared" si="8"/>
        <v>6.2962291995897525E-5</v>
      </c>
      <c r="G282" s="3">
        <f t="shared" si="9"/>
        <v>5.7193543646078718E-11</v>
      </c>
    </row>
    <row r="283" spans="6:7" x14ac:dyDescent="0.5">
      <c r="F283" s="2">
        <f t="shared" si="8"/>
        <v>6.3591914915856504E-5</v>
      </c>
      <c r="G283" s="3">
        <f t="shared" si="9"/>
        <v>5.6635752155037042E-11</v>
      </c>
    </row>
    <row r="284" spans="6:7" x14ac:dyDescent="0.5">
      <c r="F284" s="2">
        <f t="shared" si="8"/>
        <v>6.4227834065015073E-5</v>
      </c>
      <c r="G284" s="3">
        <f t="shared" si="9"/>
        <v>5.6083472329993336E-11</v>
      </c>
    </row>
    <row r="285" spans="6:7" x14ac:dyDescent="0.5">
      <c r="F285" s="2">
        <f t="shared" si="8"/>
        <v>6.4870112405665227E-5</v>
      </c>
      <c r="G285" s="3">
        <f t="shared" si="9"/>
        <v>5.5536649600672182E-11</v>
      </c>
    </row>
    <row r="286" spans="6:7" x14ac:dyDescent="0.5">
      <c r="F286" s="2">
        <f t="shared" si="8"/>
        <v>6.5518813529721878E-5</v>
      </c>
      <c r="G286" s="3">
        <f t="shared" si="9"/>
        <v>5.4995229937103516E-11</v>
      </c>
    </row>
    <row r="287" spans="6:7" x14ac:dyDescent="0.5">
      <c r="F287" s="2">
        <f t="shared" si="8"/>
        <v>6.6174001665019095E-5</v>
      </c>
      <c r="G287" s="3">
        <f t="shared" si="9"/>
        <v>5.4459159844273038E-11</v>
      </c>
    </row>
    <row r="288" spans="6:7" x14ac:dyDescent="0.5">
      <c r="F288" s="2">
        <f t="shared" si="8"/>
        <v>6.6835741681669293E-5</v>
      </c>
      <c r="G288" s="3">
        <f t="shared" si="9"/>
        <v>5.3928386356825716E-11</v>
      </c>
    </row>
    <row r="289" spans="6:7" x14ac:dyDescent="0.5">
      <c r="F289" s="2">
        <f t="shared" si="8"/>
        <v>6.7504099098485992E-5</v>
      </c>
      <c r="G289" s="3">
        <f t="shared" si="9"/>
        <v>5.3402857033821695E-11</v>
      </c>
    </row>
    <row r="290" spans="6:7" x14ac:dyDescent="0.5">
      <c r="F290" s="2">
        <f t="shared" si="8"/>
        <v>6.8179140089470852E-5</v>
      </c>
      <c r="G290" s="3">
        <f t="shared" si="9"/>
        <v>5.2882519953544041E-11</v>
      </c>
    </row>
    <row r="291" spans="6:7" x14ac:dyDescent="0.5">
      <c r="F291" s="2">
        <f t="shared" si="8"/>
        <v>6.8860931490365555E-5</v>
      </c>
      <c r="G291" s="3">
        <f t="shared" si="9"/>
        <v>5.2367323708358038E-11</v>
      </c>
    </row>
    <row r="292" spans="6:7" x14ac:dyDescent="0.5">
      <c r="F292" s="2">
        <f t="shared" si="8"/>
        <v>6.9549540805269213E-5</v>
      </c>
      <c r="G292" s="3">
        <f t="shared" si="9"/>
        <v>5.185721739962124E-11</v>
      </c>
    </row>
    <row r="293" spans="6:7" x14ac:dyDescent="0.5">
      <c r="F293" s="2">
        <f t="shared" si="8"/>
        <v>7.0245036213321908E-5</v>
      </c>
      <c r="G293" s="3">
        <f t="shared" si="9"/>
        <v>5.1352150632644085E-11</v>
      </c>
    </row>
    <row r="294" spans="6:7" x14ac:dyDescent="0.5">
      <c r="F294" s="2">
        <f t="shared" si="8"/>
        <v>7.0947486575455122E-5</v>
      </c>
      <c r="G294" s="3">
        <f t="shared" si="9"/>
        <v>5.0852073511700194E-11</v>
      </c>
    </row>
    <row r="295" spans="6:7" x14ac:dyDescent="0.5">
      <c r="F295" s="2">
        <f t="shared" si="8"/>
        <v>7.1656961441209679E-5</v>
      </c>
      <c r="G295" s="3">
        <f t="shared" si="9"/>
        <v>5.0356936635086265E-11</v>
      </c>
    </row>
    <row r="296" spans="6:7" x14ac:dyDescent="0.5">
      <c r="F296" s="2">
        <f t="shared" si="8"/>
        <v>7.2373531055621779E-5</v>
      </c>
      <c r="G296" s="3">
        <f t="shared" si="9"/>
        <v>4.9866691090230801E-11</v>
      </c>
    </row>
    <row r="297" spans="6:7" x14ac:dyDescent="0.5">
      <c r="F297" s="2">
        <f t="shared" si="8"/>
        <v>7.3097266366177997E-5</v>
      </c>
      <c r="G297" s="3">
        <f t="shared" si="9"/>
        <v>4.9381288448851221E-11</v>
      </c>
    </row>
    <row r="298" spans="6:7" x14ac:dyDescent="0.5">
      <c r="F298" s="2">
        <f t="shared" si="8"/>
        <v>7.3828239029839784E-5</v>
      </c>
      <c r="G298" s="3">
        <f t="shared" si="9"/>
        <v>4.8900680762158981E-11</v>
      </c>
    </row>
    <row r="299" spans="6:7" x14ac:dyDescent="0.5">
      <c r="F299" s="2">
        <f t="shared" si="8"/>
        <v>7.4566521420138177E-5</v>
      </c>
      <c r="G299" s="3">
        <f t="shared" si="9"/>
        <v>4.8424820556112217E-11</v>
      </c>
    </row>
    <row r="300" spans="6:7" x14ac:dyDescent="0.5">
      <c r="F300" s="2">
        <f t="shared" si="8"/>
        <v>7.5312186634339561E-5</v>
      </c>
      <c r="G300" s="3">
        <f t="shared" si="9"/>
        <v>4.7953660826715213E-11</v>
      </c>
    </row>
    <row r="301" spans="6:7" x14ac:dyDescent="0.5">
      <c r="F301" s="2">
        <f t="shared" si="8"/>
        <v>7.6065308500682951E-5</v>
      </c>
      <c r="G301" s="3">
        <f t="shared" si="9"/>
        <v>4.7487155035364641E-11</v>
      </c>
    </row>
    <row r="302" spans="6:7" x14ac:dyDescent="0.5">
      <c r="F302" s="2">
        <f t="shared" si="8"/>
        <v>7.6825961585689787E-5</v>
      </c>
      <c r="G302" s="3">
        <f t="shared" si="9"/>
        <v>4.7025257104241708E-11</v>
      </c>
    </row>
    <row r="303" spans="6:7" x14ac:dyDescent="0.5">
      <c r="F303" s="2">
        <f t="shared" si="8"/>
        <v>7.7594221201546679E-5</v>
      </c>
      <c r="G303" s="3">
        <f t="shared" si="9"/>
        <v>4.6567921411749987E-11</v>
      </c>
    </row>
    <row r="304" spans="6:7" x14ac:dyDescent="0.5">
      <c r="F304" s="2">
        <f t="shared" si="8"/>
        <v>7.8370163413562152E-5</v>
      </c>
      <c r="G304" s="3">
        <f t="shared" si="9"/>
        <v>4.6115102787998399E-11</v>
      </c>
    </row>
    <row r="305" spans="6:7" x14ac:dyDescent="0.5">
      <c r="F305" s="2">
        <f t="shared" si="8"/>
        <v>7.9153865047697772E-5</v>
      </c>
      <c r="G305" s="3">
        <f t="shared" si="9"/>
        <v>4.5666756510328966E-11</v>
      </c>
    </row>
    <row r="306" spans="6:7" x14ac:dyDescent="0.5">
      <c r="F306" s="2">
        <f t="shared" si="8"/>
        <v>7.994540369817475E-5</v>
      </c>
      <c r="G306" s="3">
        <f t="shared" si="9"/>
        <v>4.5222838298888806E-11</v>
      </c>
    </row>
    <row r="307" spans="6:7" x14ac:dyDescent="0.5">
      <c r="F307" s="2">
        <f t="shared" si="8"/>
        <v>8.0744857735156499E-5</v>
      </c>
      <c r="G307" s="3">
        <f t="shared" si="9"/>
        <v>4.4783304312245928E-11</v>
      </c>
    </row>
    <row r="308" spans="6:7" x14ac:dyDescent="0.5">
      <c r="F308" s="2">
        <f t="shared" si="8"/>
        <v>8.1552306312508067E-5</v>
      </c>
      <c r="G308" s="3">
        <f t="shared" si="9"/>
        <v>4.4348111143048507E-11</v>
      </c>
    </row>
    <row r="309" spans="6:7" x14ac:dyDescent="0.5">
      <c r="F309" s="2">
        <f t="shared" si="8"/>
        <v>8.2367829375633146E-5</v>
      </c>
      <c r="G309" s="3">
        <f t="shared" si="9"/>
        <v>4.3917215813727169E-11</v>
      </c>
    </row>
    <row r="310" spans="6:7" x14ac:dyDescent="0.5">
      <c r="F310" s="2">
        <f t="shared" si="8"/>
        <v>8.3191507669389474E-5</v>
      </c>
      <c r="G310" s="3">
        <f t="shared" si="9"/>
        <v>4.3490575772239657E-11</v>
      </c>
    </row>
    <row r="311" spans="6:7" x14ac:dyDescent="0.5">
      <c r="F311" s="2">
        <f t="shared" si="8"/>
        <v>8.402342274608337E-5</v>
      </c>
      <c r="G311" s="3">
        <f t="shared" si="9"/>
        <v>4.3068148887857855E-11</v>
      </c>
    </row>
    <row r="312" spans="6:7" x14ac:dyDescent="0.5">
      <c r="F312" s="2">
        <f t="shared" si="8"/>
        <v>8.4863656973544201E-5</v>
      </c>
      <c r="G312" s="3">
        <f t="shared" si="9"/>
        <v>4.2649893446996324E-11</v>
      </c>
    </row>
    <row r="313" spans="6:7" x14ac:dyDescent="0.5">
      <c r="F313" s="2">
        <f t="shared" si="8"/>
        <v>8.5712293543279645E-5</v>
      </c>
      <c r="G313" s="3">
        <f t="shared" si="9"/>
        <v>4.2235768149082278E-11</v>
      </c>
    </row>
    <row r="314" spans="6:7" x14ac:dyDescent="0.5">
      <c r="F314" s="2">
        <f t="shared" si="8"/>
        <v>8.6569416478712443E-5</v>
      </c>
      <c r="G314" s="3">
        <f t="shared" si="9"/>
        <v>4.1825732102466402E-11</v>
      </c>
    </row>
    <row r="315" spans="6:7" x14ac:dyDescent="0.5">
      <c r="F315" s="2">
        <f t="shared" si="8"/>
        <v>8.7435110643499563E-5</v>
      </c>
      <c r="G315" s="3">
        <f t="shared" si="9"/>
        <v>4.1419744820374123E-11</v>
      </c>
    </row>
    <row r="316" spans="6:7" x14ac:dyDescent="0.5">
      <c r="F316" s="2">
        <f t="shared" si="8"/>
        <v>8.8309461749934564E-5</v>
      </c>
      <c r="G316" s="3">
        <f t="shared" si="9"/>
        <v>4.1017766216897019E-11</v>
      </c>
    </row>
    <row r="317" spans="6:7" x14ac:dyDescent="0.5">
      <c r="F317" s="2">
        <f t="shared" si="8"/>
        <v>8.9192556367433904E-5</v>
      </c>
      <c r="G317" s="3">
        <f t="shared" si="9"/>
        <v>4.0619756603023946E-11</v>
      </c>
    </row>
    <row r="318" spans="6:7" x14ac:dyDescent="0.5">
      <c r="F318" s="2">
        <f t="shared" si="8"/>
        <v>9.0084481931108248E-5</v>
      </c>
      <c r="G318" s="3">
        <f t="shared" si="9"/>
        <v>4.0225676682711332E-11</v>
      </c>
    </row>
    <row r="319" spans="6:7" x14ac:dyDescent="0.5">
      <c r="F319" s="2">
        <f t="shared" si="8"/>
        <v>9.0985326750419335E-5</v>
      </c>
      <c r="G319" s="3">
        <f t="shared" si="9"/>
        <v>3.9835487548992516E-11</v>
      </c>
    </row>
    <row r="320" spans="6:7" x14ac:dyDescent="0.5">
      <c r="F320" s="2">
        <f t="shared" si="8"/>
        <v>9.1895180017923528E-5</v>
      </c>
      <c r="G320" s="3">
        <f t="shared" si="9"/>
        <v>3.9449150680125546E-11</v>
      </c>
    </row>
    <row r="321" spans="6:7" x14ac:dyDescent="0.5">
      <c r="F321" s="2">
        <f t="shared" si="8"/>
        <v>9.2814131818102762E-5</v>
      </c>
      <c r="G321" s="3">
        <f t="shared" si="9"/>
        <v>3.9066627935779144E-11</v>
      </c>
    </row>
    <row r="322" spans="6:7" x14ac:dyDescent="0.5">
      <c r="F322" s="2">
        <f t="shared" si="8"/>
        <v>9.3742273136283784E-5</v>
      </c>
      <c r="G322" s="3">
        <f t="shared" si="9"/>
        <v>3.8687881553256375E-11</v>
      </c>
    </row>
    <row r="323" spans="6:7" x14ac:dyDescent="0.5">
      <c r="F323" s="2">
        <f t="shared" si="8"/>
        <v>9.4679695867646619E-5</v>
      </c>
      <c r="G323" s="3">
        <f t="shared" si="9"/>
        <v>3.8312874143755783E-11</v>
      </c>
    </row>
    <row r="324" spans="6:7" x14ac:dyDescent="0.5">
      <c r="F324" s="2">
        <f t="shared" si="8"/>
        <v>9.5626492826323081E-5</v>
      </c>
      <c r="G324" s="3">
        <f t="shared" si="9"/>
        <v>3.7941568688669511E-11</v>
      </c>
    </row>
    <row r="325" spans="6:7" x14ac:dyDescent="0.5">
      <c r="F325" s="2">
        <f t="shared" si="8"/>
        <v>9.658275775458631E-5</v>
      </c>
      <c r="G325" s="3">
        <f t="shared" si="9"/>
        <v>3.7573928535918039E-11</v>
      </c>
    </row>
    <row r="326" spans="6:7" x14ac:dyDescent="0.5">
      <c r="F326" s="2">
        <f t="shared" si="8"/>
        <v>9.7548585332132178E-5</v>
      </c>
      <c r="G326" s="3">
        <f t="shared" si="9"/>
        <v>3.7209917396321306E-11</v>
      </c>
    </row>
    <row r="327" spans="6:7" x14ac:dyDescent="0.5">
      <c r="F327" s="2">
        <f t="shared" ref="F327:F390" si="10">1.01*F326</f>
        <v>9.8524071185453495E-5</v>
      </c>
      <c r="G327" s="3">
        <f t="shared" ref="G327:G390" si="11">0.00000000000885*1*(0.02*0.02/F327+2*0.02/PI()*(1+LN(1+2*PI()*0.02/F327+LN(1+2*PI()*0.02/F327))))</f>
        <v>3.6849499340005659E-11</v>
      </c>
    </row>
    <row r="328" spans="6:7" x14ac:dyDescent="0.5">
      <c r="F328" s="2">
        <f t="shared" si="10"/>
        <v>9.9509311897308028E-5</v>
      </c>
      <c r="G328" s="3">
        <f t="shared" si="11"/>
        <v>3.6492638792846406E-11</v>
      </c>
    </row>
    <row r="329" spans="6:7" x14ac:dyDescent="0.5">
      <c r="F329" s="2">
        <f t="shared" si="10"/>
        <v>1.005044050162811E-4</v>
      </c>
      <c r="G329" s="3">
        <f t="shared" si="11"/>
        <v>3.613930053294569E-11</v>
      </c>
    </row>
    <row r="330" spans="6:7" x14ac:dyDescent="0.5">
      <c r="F330" s="2">
        <f t="shared" si="10"/>
        <v>1.0150944906644392E-4</v>
      </c>
      <c r="G330" s="3">
        <f t="shared" si="11"/>
        <v>3.5789449687145027E-11</v>
      </c>
    </row>
    <row r="331" spans="6:7" x14ac:dyDescent="0.5">
      <c r="F331" s="2">
        <f t="shared" si="10"/>
        <v>1.0252454355710836E-4</v>
      </c>
      <c r="G331" s="3">
        <f t="shared" si="11"/>
        <v>3.5443051727572615E-11</v>
      </c>
    </row>
    <row r="332" spans="6:7" x14ac:dyDescent="0.5">
      <c r="F332" s="2">
        <f t="shared" si="10"/>
        <v>1.0354978899267945E-4</v>
      </c>
      <c r="G332" s="3">
        <f t="shared" si="11"/>
        <v>3.5100072468224645E-11</v>
      </c>
    </row>
    <row r="333" spans="6:7" x14ac:dyDescent="0.5">
      <c r="F333" s="2">
        <f t="shared" si="10"/>
        <v>1.0458528688260624E-4</v>
      </c>
      <c r="G333" s="3">
        <f t="shared" si="11"/>
        <v>3.4760478061580568E-11</v>
      </c>
    </row>
    <row r="334" spans="6:7" x14ac:dyDescent="0.5">
      <c r="F334" s="2">
        <f t="shared" si="10"/>
        <v>1.056311397514323E-4</v>
      </c>
      <c r="G334" s="3">
        <f t="shared" si="11"/>
        <v>3.4424234995251794E-11</v>
      </c>
    </row>
    <row r="335" spans="6:7" x14ac:dyDescent="0.5">
      <c r="F335" s="2">
        <f t="shared" si="10"/>
        <v>1.0668745114894663E-4</v>
      </c>
      <c r="G335" s="3">
        <f t="shared" si="11"/>
        <v>3.4091310088663644E-11</v>
      </c>
    </row>
    <row r="336" spans="6:7" x14ac:dyDescent="0.5">
      <c r="F336" s="2">
        <f t="shared" si="10"/>
        <v>1.0775432566043609E-4</v>
      </c>
      <c r="G336" s="3">
        <f t="shared" si="11"/>
        <v>3.3761670489770108E-11</v>
      </c>
    </row>
    <row r="337" spans="6:7" x14ac:dyDescent="0.5">
      <c r="F337" s="2">
        <f t="shared" si="10"/>
        <v>1.0883186891704045E-4</v>
      </c>
      <c r="G337" s="3">
        <f t="shared" si="11"/>
        <v>3.3435283671801172E-11</v>
      </c>
    </row>
    <row r="338" spans="6:7" x14ac:dyDescent="0.5">
      <c r="F338" s="2">
        <f t="shared" si="10"/>
        <v>1.0992018760621086E-4</v>
      </c>
      <c r="G338" s="3">
        <f t="shared" si="11"/>
        <v>3.3112117430042292E-11</v>
      </c>
    </row>
    <row r="339" spans="6:7" x14ac:dyDescent="0.5">
      <c r="F339" s="2">
        <f t="shared" si="10"/>
        <v>1.1101938948227297E-4</v>
      </c>
      <c r="G339" s="3">
        <f t="shared" si="11"/>
        <v>3.2792139878645811E-11</v>
      </c>
    </row>
    <row r="340" spans="6:7" x14ac:dyDescent="0.5">
      <c r="F340" s="2">
        <f t="shared" si="10"/>
        <v>1.1212958337709571E-4</v>
      </c>
      <c r="G340" s="3">
        <f t="shared" si="11"/>
        <v>3.2475319447473905E-11</v>
      </c>
    </row>
    <row r="341" spans="6:7" x14ac:dyDescent="0.5">
      <c r="F341" s="2">
        <f t="shared" si="10"/>
        <v>1.1325087921086667E-4</v>
      </c>
      <c r="G341" s="3">
        <f t="shared" si="11"/>
        <v>3.2161624878972823E-11</v>
      </c>
    </row>
    <row r="342" spans="6:7" x14ac:dyDescent="0.5">
      <c r="F342" s="2">
        <f t="shared" si="10"/>
        <v>1.1438338800297534E-4</v>
      </c>
      <c r="G342" s="3">
        <f t="shared" si="11"/>
        <v>3.1851025225078051E-11</v>
      </c>
    </row>
    <row r="343" spans="6:7" x14ac:dyDescent="0.5">
      <c r="F343" s="2">
        <f t="shared" si="10"/>
        <v>1.1552722188300509E-4</v>
      </c>
      <c r="G343" s="3">
        <f t="shared" si="11"/>
        <v>3.1543489844150106E-11</v>
      </c>
    </row>
    <row r="344" spans="6:7" x14ac:dyDescent="0.5">
      <c r="F344" s="2">
        <f t="shared" si="10"/>
        <v>1.1668249410183514E-4</v>
      </c>
      <c r="G344" s="3">
        <f t="shared" si="11"/>
        <v>3.1238988397940725E-11</v>
      </c>
    </row>
    <row r="345" spans="6:7" x14ac:dyDescent="0.5">
      <c r="F345" s="2">
        <f t="shared" si="10"/>
        <v>1.1784931904285349E-4</v>
      </c>
      <c r="G345" s="3">
        <f t="shared" si="11"/>
        <v>3.0937490848589026E-11</v>
      </c>
    </row>
    <row r="346" spans="6:7" x14ac:dyDescent="0.5">
      <c r="F346" s="2">
        <f t="shared" si="10"/>
        <v>1.1902781223328203E-4</v>
      </c>
      <c r="G346" s="3">
        <f t="shared" si="11"/>
        <v>3.0638967455647447E-11</v>
      </c>
    </row>
    <row r="347" spans="6:7" x14ac:dyDescent="0.5">
      <c r="F347" s="2">
        <f t="shared" si="10"/>
        <v>1.2021809035561484E-4</v>
      </c>
      <c r="G347" s="3">
        <f t="shared" si="11"/>
        <v>3.0343388773137148E-11</v>
      </c>
    </row>
    <row r="348" spans="6:7" x14ac:dyDescent="0.5">
      <c r="F348" s="2">
        <f t="shared" si="10"/>
        <v>1.21420271259171E-4</v>
      </c>
      <c r="G348" s="3">
        <f t="shared" si="11"/>
        <v>3.0050725646632483E-11</v>
      </c>
    </row>
    <row r="349" spans="6:7" x14ac:dyDescent="0.5">
      <c r="F349" s="2">
        <f t="shared" si="10"/>
        <v>1.2263447397176271E-4</v>
      </c>
      <c r="G349" s="3">
        <f t="shared" si="11"/>
        <v>2.9760949210374487E-11</v>
      </c>
    </row>
    <row r="350" spans="6:7" x14ac:dyDescent="0.5">
      <c r="F350" s="2">
        <f t="shared" si="10"/>
        <v>1.2386081871148033E-4</v>
      </c>
      <c r="G350" s="3">
        <f t="shared" si="11"/>
        <v>2.9474030884412783E-11</v>
      </c>
    </row>
    <row r="351" spans="6:7" x14ac:dyDescent="0.5">
      <c r="F351" s="2">
        <f t="shared" si="10"/>
        <v>1.2509942689859513E-4</v>
      </c>
      <c r="G351" s="3">
        <f t="shared" si="11"/>
        <v>2.9189942371775877E-11</v>
      </c>
    </row>
    <row r="352" spans="6:7" x14ac:dyDescent="0.5">
      <c r="F352" s="2">
        <f t="shared" si="10"/>
        <v>1.2635042116758107E-4</v>
      </c>
      <c r="G352" s="3">
        <f t="shared" si="11"/>
        <v>2.8908655655669491E-11</v>
      </c>
    </row>
    <row r="353" spans="6:7" x14ac:dyDescent="0.5">
      <c r="F353" s="2">
        <f t="shared" si="10"/>
        <v>1.2761392537925689E-4</v>
      </c>
      <c r="G353" s="3">
        <f t="shared" si="11"/>
        <v>2.8630142996702539E-11</v>
      </c>
    </row>
    <row r="354" spans="6:7" x14ac:dyDescent="0.5">
      <c r="F354" s="2">
        <f t="shared" si="10"/>
        <v>1.2889006463304945E-4</v>
      </c>
      <c r="G354" s="3">
        <f t="shared" si="11"/>
        <v>2.8354376930140695E-11</v>
      </c>
    </row>
    <row r="355" spans="6:7" x14ac:dyDescent="0.5">
      <c r="F355" s="2">
        <f t="shared" si="10"/>
        <v>1.3017896527937995E-4</v>
      </c>
      <c r="G355" s="3">
        <f t="shared" si="11"/>
        <v>2.8081330263187009E-11</v>
      </c>
    </row>
    <row r="356" spans="6:7" x14ac:dyDescent="0.5">
      <c r="F356" s="2">
        <f t="shared" si="10"/>
        <v>1.3148075493217375E-4</v>
      </c>
      <c r="G356" s="3">
        <f t="shared" si="11"/>
        <v>2.7810976072289601E-11</v>
      </c>
    </row>
    <row r="357" spans="6:7" x14ac:dyDescent="0.5">
      <c r="F357" s="2">
        <f t="shared" si="10"/>
        <v>1.3279556248149549E-4</v>
      </c>
      <c r="G357" s="3">
        <f t="shared" si="11"/>
        <v>2.7543287700475904E-11</v>
      </c>
    </row>
    <row r="358" spans="6:7" x14ac:dyDescent="0.5">
      <c r="F358" s="2">
        <f t="shared" si="10"/>
        <v>1.3412351810631045E-4</v>
      </c>
      <c r="G358" s="3">
        <f t="shared" si="11"/>
        <v>2.7278238754713305E-11</v>
      </c>
    </row>
    <row r="359" spans="6:7" x14ac:dyDescent="0.5">
      <c r="F359" s="2">
        <f t="shared" si="10"/>
        <v>1.3546475328737355E-4</v>
      </c>
      <c r="G359" s="3">
        <f t="shared" si="11"/>
        <v>2.7015803103296019E-11</v>
      </c>
    </row>
    <row r="360" spans="6:7" x14ac:dyDescent="0.5">
      <c r="F360" s="2">
        <f t="shared" si="10"/>
        <v>1.3681940082024729E-4</v>
      </c>
      <c r="G360" s="3">
        <f t="shared" si="11"/>
        <v>2.6755954873257678E-11</v>
      </c>
    </row>
    <row r="361" spans="6:7" x14ac:dyDescent="0.5">
      <c r="F361" s="2">
        <f t="shared" si="10"/>
        <v>1.3818759482844977E-4</v>
      </c>
      <c r="G361" s="3">
        <f t="shared" si="11"/>
        <v>2.6498668447809704E-11</v>
      </c>
    </row>
    <row r="362" spans="6:7" x14ac:dyDescent="0.5">
      <c r="F362" s="2">
        <f t="shared" si="10"/>
        <v>1.3956947077673428E-4</v>
      </c>
      <c r="G362" s="3">
        <f t="shared" si="11"/>
        <v>2.6243918463804917E-11</v>
      </c>
    </row>
    <row r="363" spans="6:7" x14ac:dyDescent="0.5">
      <c r="F363" s="2">
        <f t="shared" si="10"/>
        <v>1.4096516548450162E-4</v>
      </c>
      <c r="G363" s="3">
        <f t="shared" si="11"/>
        <v>2.5991679809226327E-11</v>
      </c>
    </row>
    <row r="364" spans="6:7" x14ac:dyDescent="0.5">
      <c r="F364" s="2">
        <f t="shared" si="10"/>
        <v>1.4237481713934663E-4</v>
      </c>
      <c r="G364" s="3">
        <f t="shared" si="11"/>
        <v>2.5741927620700752E-11</v>
      </c>
    </row>
    <row r="365" spans="6:7" x14ac:dyDescent="0.5">
      <c r="F365" s="2">
        <f t="shared" si="10"/>
        <v>1.4379856531074011E-4</v>
      </c>
      <c r="G365" s="3">
        <f t="shared" si="11"/>
        <v>2.5494637281037081E-11</v>
      </c>
    </row>
    <row r="366" spans="6:7" x14ac:dyDescent="0.5">
      <c r="F366" s="2">
        <f t="shared" si="10"/>
        <v>1.4523655096384752E-4</v>
      </c>
      <c r="G366" s="3">
        <f t="shared" si="11"/>
        <v>2.5249784416788905E-11</v>
      </c>
    </row>
    <row r="367" spans="6:7" x14ac:dyDescent="0.5">
      <c r="F367" s="2">
        <f t="shared" si="10"/>
        <v>1.4668891647348598E-4</v>
      </c>
      <c r="G367" s="3">
        <f t="shared" si="11"/>
        <v>2.5007344895841273E-11</v>
      </c>
    </row>
    <row r="368" spans="6:7" x14ac:dyDescent="0.5">
      <c r="F368" s="2">
        <f t="shared" si="10"/>
        <v>1.4815580563822084E-4</v>
      </c>
      <c r="G368" s="3">
        <f t="shared" si="11"/>
        <v>2.4767294825021329E-11</v>
      </c>
    </row>
    <row r="369" spans="6:7" x14ac:dyDescent="0.5">
      <c r="F369" s="2">
        <f t="shared" si="10"/>
        <v>1.4963736369460304E-4</v>
      </c>
      <c r="G369" s="3">
        <f t="shared" si="11"/>
        <v>2.4529610547732641E-11</v>
      </c>
    </row>
    <row r="370" spans="6:7" x14ac:dyDescent="0.5">
      <c r="F370" s="2">
        <f t="shared" si="10"/>
        <v>1.5113373733154908E-4</v>
      </c>
      <c r="G370" s="3">
        <f t="shared" si="11"/>
        <v>2.4294268641612929E-11</v>
      </c>
    </row>
    <row r="371" spans="6:7" x14ac:dyDescent="0.5">
      <c r="F371" s="2">
        <f t="shared" si="10"/>
        <v>1.5264507470486458E-4</v>
      </c>
      <c r="G371" s="3">
        <f t="shared" si="11"/>
        <v>2.4061245916214993E-11</v>
      </c>
    </row>
    <row r="372" spans="6:7" x14ac:dyDescent="0.5">
      <c r="F372" s="2">
        <f t="shared" si="10"/>
        <v>1.5417152545191322E-4</v>
      </c>
      <c r="G372" s="3">
        <f t="shared" si="11"/>
        <v>2.3830519410710592E-11</v>
      </c>
    </row>
    <row r="373" spans="6:7" x14ac:dyDescent="0.5">
      <c r="F373" s="2">
        <f t="shared" si="10"/>
        <v>1.5571324070643236E-4</v>
      </c>
      <c r="G373" s="3">
        <f t="shared" si="11"/>
        <v>2.3602066391617063E-11</v>
      </c>
    </row>
    <row r="374" spans="6:7" x14ac:dyDescent="0.5">
      <c r="F374" s="2">
        <f t="shared" si="10"/>
        <v>1.5727037311349669E-4</v>
      </c>
      <c r="G374" s="3">
        <f t="shared" si="11"/>
        <v>2.3375864350546469E-11</v>
      </c>
    </row>
    <row r="375" spans="6:7" x14ac:dyDescent="0.5">
      <c r="F375" s="2">
        <f t="shared" si="10"/>
        <v>1.5884307684463166E-4</v>
      </c>
      <c r="G375" s="3">
        <f t="shared" si="11"/>
        <v>2.3151891001976983E-11</v>
      </c>
    </row>
    <row r="376" spans="6:7" x14ac:dyDescent="0.5">
      <c r="F376" s="2">
        <f t="shared" si="10"/>
        <v>1.6043150761307798E-4</v>
      </c>
      <c r="G376" s="3">
        <f t="shared" si="11"/>
        <v>2.2930124281046409E-11</v>
      </c>
    </row>
    <row r="377" spans="6:7" x14ac:dyDescent="0.5">
      <c r="F377" s="2">
        <f t="shared" si="10"/>
        <v>1.6203582268920877E-4</v>
      </c>
      <c r="G377" s="3">
        <f t="shared" si="11"/>
        <v>2.2710542341367481E-11</v>
      </c>
    </row>
    <row r="378" spans="6:7" x14ac:dyDescent="0.5">
      <c r="F378" s="2">
        <f t="shared" si="10"/>
        <v>1.6365618091610085E-4</v>
      </c>
      <c r="G378" s="3">
        <f t="shared" si="11"/>
        <v>2.2493123552864827E-11</v>
      </c>
    </row>
    <row r="379" spans="6:7" x14ac:dyDescent="0.5">
      <c r="F379" s="2">
        <f t="shared" si="10"/>
        <v>1.6529274272526184E-4</v>
      </c>
      <c r="G379" s="3">
        <f t="shared" si="11"/>
        <v>2.2277846499633346E-11</v>
      </c>
    </row>
    <row r="380" spans="6:7" x14ac:dyDescent="0.5">
      <c r="F380" s="2">
        <f t="shared" si="10"/>
        <v>1.6694567015251445E-4</v>
      </c>
      <c r="G380" s="3">
        <f t="shared" si="11"/>
        <v>2.2064689977817816E-11</v>
      </c>
    </row>
    <row r="381" spans="6:7" x14ac:dyDescent="0.5">
      <c r="F381" s="2">
        <f t="shared" si="10"/>
        <v>1.6861512685403959E-4</v>
      </c>
      <c r="G381" s="3">
        <f t="shared" si="11"/>
        <v>2.1853632993513419E-11</v>
      </c>
    </row>
    <row r="382" spans="6:7" x14ac:dyDescent="0.5">
      <c r="F382" s="2">
        <f t="shared" si="10"/>
        <v>1.7030127812257999E-4</v>
      </c>
      <c r="G382" s="3">
        <f t="shared" si="11"/>
        <v>2.1644654760687137E-11</v>
      </c>
    </row>
    <row r="383" spans="6:7" x14ac:dyDescent="0.5">
      <c r="F383" s="2">
        <f t="shared" si="10"/>
        <v>1.7200429090380578E-4</v>
      </c>
      <c r="G383" s="3">
        <f t="shared" si="11"/>
        <v>2.1437734699119699E-11</v>
      </c>
    </row>
    <row r="384" spans="6:7" x14ac:dyDescent="0.5">
      <c r="F384" s="2">
        <f t="shared" si="10"/>
        <v>1.7372433381284384E-4</v>
      </c>
      <c r="G384" s="3">
        <f t="shared" si="11"/>
        <v>2.1232852432367897E-11</v>
      </c>
    </row>
    <row r="385" spans="6:7" x14ac:dyDescent="0.5">
      <c r="F385" s="2">
        <f t="shared" si="10"/>
        <v>1.7546157715097227E-4</v>
      </c>
      <c r="G385" s="3">
        <f t="shared" si="11"/>
        <v>2.1029987785747048E-11</v>
      </c>
    </row>
    <row r="386" spans="6:7" x14ac:dyDescent="0.5">
      <c r="F386" s="2">
        <f t="shared" si="10"/>
        <v>1.77216192922482E-4</v>
      </c>
      <c r="G386" s="3">
        <f t="shared" si="11"/>
        <v>2.082912078433352E-11</v>
      </c>
    </row>
    <row r="387" spans="6:7" x14ac:dyDescent="0.5">
      <c r="F387" s="2">
        <f t="shared" si="10"/>
        <v>1.7898835485170682E-4</v>
      </c>
      <c r="G387" s="3">
        <f t="shared" si="11"/>
        <v>2.0630231650986953E-11</v>
      </c>
    </row>
    <row r="388" spans="6:7" x14ac:dyDescent="0.5">
      <c r="F388" s="2">
        <f t="shared" si="10"/>
        <v>1.8077823840022389E-4</v>
      </c>
      <c r="G388" s="3">
        <f t="shared" si="11"/>
        <v>2.0433300804392087E-11</v>
      </c>
    </row>
    <row r="389" spans="6:7" x14ac:dyDescent="0.5">
      <c r="F389" s="2">
        <f t="shared" si="10"/>
        <v>1.8258602078422614E-4</v>
      </c>
      <c r="G389" s="3">
        <f t="shared" si="11"/>
        <v>2.0238308857119996E-11</v>
      </c>
    </row>
    <row r="390" spans="6:7" x14ac:dyDescent="0.5">
      <c r="F390" s="2">
        <f t="shared" si="10"/>
        <v>1.8441188099206841E-4</v>
      </c>
      <c r="G390" s="3">
        <f t="shared" si="11"/>
        <v>2.0045236613708491E-11</v>
      </c>
    </row>
    <row r="391" spans="6:7" x14ac:dyDescent="0.5">
      <c r="F391" s="2">
        <f t="shared" ref="F391:F454" si="12">1.01*F390</f>
        <v>1.8625599980198908E-4</v>
      </c>
      <c r="G391" s="3">
        <f t="shared" ref="G391:G454" si="13">0.00000000000885*1*(0.02*0.02/F391+2*0.02/PI()*(1+LN(1+2*PI()*0.02/F391+LN(1+2*PI()*0.02/F391))))</f>
        <v>1.9854065068761562E-11</v>
      </c>
    </row>
    <row r="392" spans="6:7" x14ac:dyDescent="0.5">
      <c r="F392" s="2">
        <f t="shared" si="12"/>
        <v>1.8811855980000898E-4</v>
      </c>
      <c r="G392" s="3">
        <f t="shared" si="13"/>
        <v>1.966477540506759E-11</v>
      </c>
    </row>
    <row r="393" spans="6:7" x14ac:dyDescent="0.5">
      <c r="F393" s="2">
        <f t="shared" si="12"/>
        <v>1.8999974539800907E-4</v>
      </c>
      <c r="G393" s="3">
        <f t="shared" si="13"/>
        <v>1.9477348991736254E-11</v>
      </c>
    </row>
    <row r="394" spans="6:7" x14ac:dyDescent="0.5">
      <c r="F394" s="2">
        <f t="shared" si="12"/>
        <v>1.9189974285198916E-4</v>
      </c>
      <c r="G394" s="3">
        <f t="shared" si="13"/>
        <v>1.9291767382353819E-11</v>
      </c>
    </row>
    <row r="395" spans="6:7" x14ac:dyDescent="0.5">
      <c r="F395" s="2">
        <f t="shared" si="12"/>
        <v>1.9381874028050905E-4</v>
      </c>
      <c r="G395" s="3">
        <f t="shared" si="13"/>
        <v>1.9108012313156746E-11</v>
      </c>
    </row>
    <row r="396" spans="6:7" x14ac:dyDescent="0.5">
      <c r="F396" s="2">
        <f t="shared" si="12"/>
        <v>1.9575692768331415E-4</v>
      </c>
      <c r="G396" s="3">
        <f t="shared" si="13"/>
        <v>1.8926065701223335E-11</v>
      </c>
    </row>
    <row r="397" spans="6:7" x14ac:dyDescent="0.5">
      <c r="F397" s="2">
        <f t="shared" si="12"/>
        <v>1.9771449696014728E-4</v>
      </c>
      <c r="G397" s="3">
        <f t="shared" si="13"/>
        <v>1.8745909642683331E-11</v>
      </c>
    </row>
    <row r="398" spans="6:7" x14ac:dyDescent="0.5">
      <c r="F398" s="2">
        <f t="shared" si="12"/>
        <v>1.9969164192974875E-4</v>
      </c>
      <c r="G398" s="3">
        <f t="shared" si="13"/>
        <v>1.856752641094518E-11</v>
      </c>
    </row>
    <row r="399" spans="6:7" x14ac:dyDescent="0.5">
      <c r="F399" s="2">
        <f t="shared" si="12"/>
        <v>2.0168855834904625E-4</v>
      </c>
      <c r="G399" s="3">
        <f t="shared" si="13"/>
        <v>1.8390898454940928E-11</v>
      </c>
    </row>
    <row r="400" spans="6:7" x14ac:dyDescent="0.5">
      <c r="F400" s="2">
        <f t="shared" si="12"/>
        <v>2.0370544393253672E-4</v>
      </c>
      <c r="G400" s="3">
        <f t="shared" si="13"/>
        <v>1.8216008397388422E-11</v>
      </c>
    </row>
    <row r="401" spans="6:7" x14ac:dyDescent="0.5">
      <c r="F401" s="2">
        <f t="shared" si="12"/>
        <v>2.0574249837186209E-4</v>
      </c>
      <c r="G401" s="3">
        <f t="shared" si="13"/>
        <v>1.8042839033070749E-11</v>
      </c>
    </row>
    <row r="402" spans="6:7" x14ac:dyDescent="0.5">
      <c r="F402" s="2">
        <f t="shared" si="12"/>
        <v>2.0779992335558071E-4</v>
      </c>
      <c r="G402" s="3">
        <f t="shared" si="13"/>
        <v>1.787137332713272E-11</v>
      </c>
    </row>
    <row r="403" spans="6:7" x14ac:dyDescent="0.5">
      <c r="F403" s="2">
        <f t="shared" si="12"/>
        <v>2.0987792258913651E-4</v>
      </c>
      <c r="G403" s="3">
        <f t="shared" si="13"/>
        <v>1.77015944133942E-11</v>
      </c>
    </row>
    <row r="404" spans="6:7" x14ac:dyDescent="0.5">
      <c r="F404" s="2">
        <f t="shared" si="12"/>
        <v>2.1197670181502789E-4</v>
      </c>
      <c r="G404" s="3">
        <f t="shared" si="13"/>
        <v>1.7533485592680152E-11</v>
      </c>
    </row>
    <row r="405" spans="6:7" x14ac:dyDescent="0.5">
      <c r="F405" s="2">
        <f t="shared" si="12"/>
        <v>2.1409646883317816E-4</v>
      </c>
      <c r="G405" s="3">
        <f t="shared" si="13"/>
        <v>1.7367030331167208E-11</v>
      </c>
    </row>
    <row r="406" spans="6:7" x14ac:dyDescent="0.5">
      <c r="F406" s="2">
        <f t="shared" si="12"/>
        <v>2.1623743352150993E-4</v>
      </c>
      <c r="G406" s="3">
        <f t="shared" si="13"/>
        <v>1.7202212258746619E-11</v>
      </c>
    </row>
    <row r="407" spans="6:7" x14ac:dyDescent="0.5">
      <c r="F407" s="2">
        <f t="shared" si="12"/>
        <v>2.1839980785672505E-4</v>
      </c>
      <c r="G407" s="3">
        <f t="shared" si="13"/>
        <v>1.7039015167403394E-11</v>
      </c>
    </row>
    <row r="408" spans="6:7" x14ac:dyDescent="0.5">
      <c r="F408" s="2">
        <f t="shared" si="12"/>
        <v>2.205838059352923E-4</v>
      </c>
      <c r="G408" s="3">
        <f t="shared" si="13"/>
        <v>1.6877423009611531E-11</v>
      </c>
    </row>
    <row r="409" spans="6:7" x14ac:dyDescent="0.5">
      <c r="F409" s="2">
        <f t="shared" si="12"/>
        <v>2.2278964399464522E-4</v>
      </c>
      <c r="G409" s="3">
        <f t="shared" si="13"/>
        <v>1.6717419896745081E-11</v>
      </c>
    </row>
    <row r="410" spans="6:7" x14ac:dyDescent="0.5">
      <c r="F410" s="2">
        <f t="shared" si="12"/>
        <v>2.2501754043459168E-4</v>
      </c>
      <c r="G410" s="3">
        <f t="shared" si="13"/>
        <v>1.6558990097504982E-11</v>
      </c>
    </row>
    <row r="411" spans="6:7" x14ac:dyDescent="0.5">
      <c r="F411" s="2">
        <f t="shared" si="12"/>
        <v>2.272677158389376E-4</v>
      </c>
      <c r="G411" s="3">
        <f t="shared" si="13"/>
        <v>1.6402118036361471E-11</v>
      </c>
    </row>
    <row r="412" spans="6:7" x14ac:dyDescent="0.5">
      <c r="F412" s="2">
        <f t="shared" si="12"/>
        <v>2.2954039299732698E-4</v>
      </c>
      <c r="G412" s="3">
        <f t="shared" si="13"/>
        <v>1.624678829201189E-11</v>
      </c>
    </row>
    <row r="413" spans="6:7" x14ac:dyDescent="0.5">
      <c r="F413" s="2">
        <f t="shared" si="12"/>
        <v>2.3183579692730025E-4</v>
      </c>
      <c r="G413" s="3">
        <f t="shared" si="13"/>
        <v>1.6092985595853787E-11</v>
      </c>
    </row>
    <row r="414" spans="6:7" x14ac:dyDescent="0.5">
      <c r="F414" s="2">
        <f t="shared" si="12"/>
        <v>2.3415415489657325E-4</v>
      </c>
      <c r="G414" s="3">
        <f t="shared" si="13"/>
        <v>1.5940694830473126E-11</v>
      </c>
    </row>
    <row r="415" spans="6:7" x14ac:dyDescent="0.5">
      <c r="F415" s="2">
        <f t="shared" si="12"/>
        <v>2.3649569644553899E-4</v>
      </c>
      <c r="G415" s="3">
        <f t="shared" si="13"/>
        <v>1.5789901028147462E-11</v>
      </c>
    </row>
    <row r="416" spans="6:7" x14ac:dyDescent="0.5">
      <c r="F416" s="2">
        <f t="shared" si="12"/>
        <v>2.3886065340999438E-4</v>
      </c>
      <c r="G416" s="3">
        <f t="shared" si="13"/>
        <v>1.5640589369363946E-11</v>
      </c>
    </row>
    <row r="417" spans="6:7" x14ac:dyDescent="0.5">
      <c r="F417" s="2">
        <f t="shared" si="12"/>
        <v>2.4124925994409432E-4</v>
      </c>
      <c r="G417" s="3">
        <f t="shared" si="13"/>
        <v>1.5492745181352003E-11</v>
      </c>
    </row>
    <row r="418" spans="6:7" x14ac:dyDescent="0.5">
      <c r="F418" s="2">
        <f t="shared" si="12"/>
        <v>2.4366175254353527E-4</v>
      </c>
      <c r="G418" s="3">
        <f t="shared" si="13"/>
        <v>1.5346353936630523E-11</v>
      </c>
    </row>
    <row r="419" spans="6:7" x14ac:dyDescent="0.5">
      <c r="F419" s="2">
        <f t="shared" si="12"/>
        <v>2.4609837006897063E-4</v>
      </c>
      <c r="G419" s="3">
        <f t="shared" si="13"/>
        <v>1.5201401251569455E-11</v>
      </c>
    </row>
    <row r="420" spans="6:7" x14ac:dyDescent="0.5">
      <c r="F420" s="2">
        <f t="shared" si="12"/>
        <v>2.4855935376966035E-4</v>
      </c>
      <c r="G420" s="3">
        <f t="shared" si="13"/>
        <v>1.5057872884965635E-11</v>
      </c>
    </row>
    <row r="421" spans="6:7" x14ac:dyDescent="0.5">
      <c r="F421" s="2">
        <f t="shared" si="12"/>
        <v>2.5104494730735698E-4</v>
      </c>
      <c r="G421" s="3">
        <f t="shared" si="13"/>
        <v>1.4915754736632712E-11</v>
      </c>
    </row>
    <row r="422" spans="6:7" x14ac:dyDescent="0.5">
      <c r="F422" s="2">
        <f t="shared" si="12"/>
        <v>2.5355539678043054E-4</v>
      </c>
      <c r="G422" s="3">
        <f t="shared" si="13"/>
        <v>1.4775032846005047E-11</v>
      </c>
    </row>
    <row r="423" spans="6:7" x14ac:dyDescent="0.5">
      <c r="F423" s="2">
        <f t="shared" si="12"/>
        <v>2.5609095074823486E-4</v>
      </c>
      <c r="G423" s="3">
        <f t="shared" si="13"/>
        <v>1.4635693390755419E-11</v>
      </c>
    </row>
    <row r="424" spans="6:7" x14ac:dyDescent="0.5">
      <c r="F424" s="2">
        <f t="shared" si="12"/>
        <v>2.5865186025571723E-4</v>
      </c>
      <c r="G424" s="3">
        <f t="shared" si="13"/>
        <v>1.4497722685426434E-11</v>
      </c>
    </row>
    <row r="425" spans="6:7" x14ac:dyDescent="0.5">
      <c r="F425" s="2">
        <f t="shared" si="12"/>
        <v>2.612383788582744E-4</v>
      </c>
      <c r="G425" s="3">
        <f t="shared" si="13"/>
        <v>1.4361107180075473E-11</v>
      </c>
    </row>
    <row r="426" spans="6:7" x14ac:dyDescent="0.5">
      <c r="F426" s="2">
        <f t="shared" si="12"/>
        <v>2.6385076264685717E-4</v>
      </c>
      <c r="G426" s="3">
        <f t="shared" si="13"/>
        <v>1.4225833458933062E-11</v>
      </c>
    </row>
    <row r="427" spans="6:7" x14ac:dyDescent="0.5">
      <c r="F427" s="2">
        <f t="shared" si="12"/>
        <v>2.6648927027332576E-4</v>
      </c>
      <c r="G427" s="3">
        <f t="shared" si="13"/>
        <v>1.4091888239074524E-11</v>
      </c>
    </row>
    <row r="428" spans="6:7" x14ac:dyDescent="0.5">
      <c r="F428" s="2">
        <f t="shared" si="12"/>
        <v>2.6915416297605904E-4</v>
      </c>
      <c r="G428" s="3">
        <f t="shared" si="13"/>
        <v>1.3959258369104786E-11</v>
      </c>
    </row>
    <row r="429" spans="6:7" x14ac:dyDescent="0.5">
      <c r="F429" s="2">
        <f t="shared" si="12"/>
        <v>2.7184570460581965E-4</v>
      </c>
      <c r="G429" s="3">
        <f t="shared" si="13"/>
        <v>1.3827930827856207E-11</v>
      </c>
    </row>
    <row r="430" spans="6:7" x14ac:dyDescent="0.5">
      <c r="F430" s="2">
        <f t="shared" si="12"/>
        <v>2.7456416165187785E-4</v>
      </c>
      <c r="G430" s="3">
        <f t="shared" si="13"/>
        <v>1.3697892723099298E-11</v>
      </c>
    </row>
    <row r="431" spans="6:7" x14ac:dyDescent="0.5">
      <c r="F431" s="2">
        <f t="shared" si="12"/>
        <v>2.7730980326839662E-4</v>
      </c>
      <c r="G431" s="3">
        <f t="shared" si="13"/>
        <v>1.3569131290266203E-11</v>
      </c>
    </row>
    <row r="432" spans="6:7" x14ac:dyDescent="0.5">
      <c r="F432" s="2">
        <f t="shared" si="12"/>
        <v>2.8008290130108061E-4</v>
      </c>
      <c r="G432" s="3">
        <f t="shared" si="13"/>
        <v>1.3441633891186829E-11</v>
      </c>
    </row>
    <row r="433" spans="6:7" x14ac:dyDescent="0.5">
      <c r="F433" s="2">
        <f t="shared" si="12"/>
        <v>2.8288373031409142E-4</v>
      </c>
      <c r="G433" s="3">
        <f t="shared" si="13"/>
        <v>1.3315388012837496E-11</v>
      </c>
    </row>
    <row r="434" spans="6:7" x14ac:dyDescent="0.5">
      <c r="F434" s="2">
        <f t="shared" si="12"/>
        <v>2.8571256761723233E-4</v>
      </c>
      <c r="G434" s="3">
        <f t="shared" si="13"/>
        <v>1.3190381266101947E-11</v>
      </c>
    </row>
    <row r="435" spans="6:7" x14ac:dyDescent="0.5">
      <c r="F435" s="2">
        <f t="shared" si="12"/>
        <v>2.8856969329340464E-4</v>
      </c>
      <c r="G435" s="3">
        <f t="shared" si="13"/>
        <v>1.3066601384544651E-11</v>
      </c>
    </row>
    <row r="436" spans="6:7" x14ac:dyDescent="0.5">
      <c r="F436" s="2">
        <f t="shared" si="12"/>
        <v>2.9145539022633869E-4</v>
      </c>
      <c r="G436" s="3">
        <f t="shared" si="13"/>
        <v>1.2944036223196265E-11</v>
      </c>
    </row>
    <row r="437" spans="6:7" x14ac:dyDescent="0.5">
      <c r="F437" s="2">
        <f t="shared" si="12"/>
        <v>2.9436994412860207E-4</v>
      </c>
      <c r="G437" s="3">
        <f t="shared" si="13"/>
        <v>1.2822673757351068E-11</v>
      </c>
    </row>
    <row r="438" spans="6:7" x14ac:dyDescent="0.5">
      <c r="F438" s="2">
        <f t="shared" si="12"/>
        <v>2.9731364356988809E-4</v>
      </c>
      <c r="G438" s="3">
        <f t="shared" si="13"/>
        <v>1.2702502081376371E-11</v>
      </c>
    </row>
    <row r="439" spans="6:7" x14ac:dyDescent="0.5">
      <c r="F439" s="2">
        <f t="shared" si="12"/>
        <v>3.0028678000558695E-4</v>
      </c>
      <c r="G439" s="3">
        <f t="shared" si="13"/>
        <v>1.2583509407533664E-11</v>
      </c>
    </row>
    <row r="440" spans="6:7" x14ac:dyDescent="0.5">
      <c r="F440" s="2">
        <f t="shared" si="12"/>
        <v>3.0328964780564283E-4</v>
      </c>
      <c r="G440" s="3">
        <f t="shared" si="13"/>
        <v>1.2465684064811446E-11</v>
      </c>
    </row>
    <row r="441" spans="6:7" x14ac:dyDescent="0.5">
      <c r="F441" s="2">
        <f t="shared" si="12"/>
        <v>3.0632254428369926E-4</v>
      </c>
      <c r="G441" s="3">
        <f t="shared" si="13"/>
        <v>1.2349014497769638E-11</v>
      </c>
    </row>
    <row r="442" spans="6:7" x14ac:dyDescent="0.5">
      <c r="F442" s="2">
        <f t="shared" si="12"/>
        <v>3.0938576972653627E-4</v>
      </c>
      <c r="G442" s="3">
        <f t="shared" si="13"/>
        <v>1.2233489265395396E-11</v>
      </c>
    </row>
    <row r="443" spans="6:7" x14ac:dyDescent="0.5">
      <c r="F443" s="2">
        <f t="shared" si="12"/>
        <v>3.1247962742380166E-4</v>
      </c>
      <c r="G443" s="3">
        <f t="shared" si="13"/>
        <v>1.2119097039970296E-11</v>
      </c>
    </row>
    <row r="444" spans="6:7" x14ac:dyDescent="0.5">
      <c r="F444" s="2">
        <f t="shared" si="12"/>
        <v>3.1560442369803969E-4</v>
      </c>
      <c r="G444" s="3">
        <f t="shared" si="13"/>
        <v>1.20058266059487E-11</v>
      </c>
    </row>
    <row r="445" spans="6:7" x14ac:dyDescent="0.5">
      <c r="F445" s="2">
        <f t="shared" si="12"/>
        <v>3.1876046793502007E-4</v>
      </c>
      <c r="G445" s="3">
        <f t="shared" si="13"/>
        <v>1.1893666858847245E-11</v>
      </c>
    </row>
    <row r="446" spans="6:7" x14ac:dyDescent="0.5">
      <c r="F446" s="2">
        <f t="shared" si="12"/>
        <v>3.2194807261437026E-4</v>
      </c>
      <c r="G446" s="3">
        <f t="shared" si="13"/>
        <v>1.1782606804145326E-11</v>
      </c>
    </row>
    <row r="447" spans="6:7" x14ac:dyDescent="0.5">
      <c r="F447" s="2">
        <f t="shared" si="12"/>
        <v>3.2516755334051399E-4</v>
      </c>
      <c r="G447" s="3">
        <f t="shared" si="13"/>
        <v>1.167263555619646E-11</v>
      </c>
    </row>
    <row r="448" spans="6:7" x14ac:dyDescent="0.5">
      <c r="F448" s="2">
        <f t="shared" si="12"/>
        <v>3.2841922887391915E-4</v>
      </c>
      <c r="G448" s="3">
        <f t="shared" si="13"/>
        <v>1.1563742337150441E-11</v>
      </c>
    </row>
    <row r="449" spans="6:7" x14ac:dyDescent="0.5">
      <c r="F449" s="2">
        <f t="shared" si="12"/>
        <v>3.3170342116265833E-4</v>
      </c>
      <c r="G449" s="3">
        <f t="shared" si="13"/>
        <v>1.145591647588616E-11</v>
      </c>
    </row>
    <row r="450" spans="6:7" x14ac:dyDescent="0.5">
      <c r="F450" s="2">
        <f t="shared" si="12"/>
        <v>3.3502045537428494E-4</v>
      </c>
      <c r="G450" s="3">
        <f t="shared" si="13"/>
        <v>1.1349147406954977E-11</v>
      </c>
    </row>
    <row r="451" spans="6:7" x14ac:dyDescent="0.5">
      <c r="F451" s="2">
        <f t="shared" si="12"/>
        <v>3.3837065992802781E-4</v>
      </c>
      <c r="G451" s="3">
        <f t="shared" si="13"/>
        <v>1.1243424669534582E-11</v>
      </c>
    </row>
    <row r="452" spans="6:7" x14ac:dyDescent="0.5">
      <c r="F452" s="2">
        <f t="shared" si="12"/>
        <v>3.4175436652730806E-4</v>
      </c>
      <c r="G452" s="3">
        <f t="shared" si="13"/>
        <v>1.1138737906393201E-11</v>
      </c>
    </row>
    <row r="453" spans="6:7" x14ac:dyDescent="0.5">
      <c r="F453" s="2">
        <f t="shared" si="12"/>
        <v>3.4517191019258116E-4</v>
      </c>
      <c r="G453" s="3">
        <f t="shared" si="13"/>
        <v>1.1035076862864049E-11</v>
      </c>
    </row>
    <row r="454" spans="6:7" x14ac:dyDescent="0.5">
      <c r="F454" s="2">
        <f t="shared" si="12"/>
        <v>3.4862362929450697E-4</v>
      </c>
      <c r="G454" s="3">
        <f t="shared" si="13"/>
        <v>1.0932431385829954E-11</v>
      </c>
    </row>
    <row r="455" spans="6:7" x14ac:dyDescent="0.5">
      <c r="F455" s="2">
        <f t="shared" ref="F455:F518" si="14">1.01*F454</f>
        <v>3.5210986558745206E-4</v>
      </c>
      <c r="G455" s="3">
        <f t="shared" ref="G455:G518" si="15">0.00000000000885*1*(0.02*0.02/F455+2*0.02/PI()*(1+LN(1+2*PI()*0.02/F455+LN(1+2*PI()*0.02/F455))))</f>
        <v>1.0830791422718027E-11</v>
      </c>
    </row>
    <row r="456" spans="6:7" x14ac:dyDescent="0.5">
      <c r="F456" s="2">
        <f t="shared" si="14"/>
        <v>3.5563096424332658E-4</v>
      </c>
      <c r="G456" s="3">
        <f t="shared" si="15"/>
        <v>1.0730147020504283E-11</v>
      </c>
    </row>
    <row r="457" spans="6:7" x14ac:dyDescent="0.5">
      <c r="F457" s="2">
        <f t="shared" si="14"/>
        <v>3.5918727388575984E-4</v>
      </c>
      <c r="G457" s="3">
        <f t="shared" si="15"/>
        <v>1.0630488324728119E-11</v>
      </c>
    </row>
    <row r="458" spans="6:7" x14ac:dyDescent="0.5">
      <c r="F458" s="2">
        <f t="shared" si="14"/>
        <v>3.6277914662461743E-4</v>
      </c>
      <c r="G458" s="3">
        <f t="shared" si="15"/>
        <v>1.0531805578516551E-11</v>
      </c>
    </row>
    <row r="459" spans="6:7" x14ac:dyDescent="0.5">
      <c r="F459" s="2">
        <f t="shared" si="14"/>
        <v>3.6640693809086362E-4</v>
      </c>
      <c r="G459" s="3">
        <f t="shared" si="15"/>
        <v>1.0434089121618128E-11</v>
      </c>
    </row>
    <row r="460" spans="6:7" x14ac:dyDescent="0.5">
      <c r="F460" s="2">
        <f t="shared" si="14"/>
        <v>3.7007100747177225E-4</v>
      </c>
      <c r="G460" s="3">
        <f t="shared" si="15"/>
        <v>1.0337329389446375E-11</v>
      </c>
    </row>
    <row r="461" spans="6:7" x14ac:dyDescent="0.5">
      <c r="F461" s="2">
        <f t="shared" si="14"/>
        <v>3.7377171754648995E-4</v>
      </c>
      <c r="G461" s="3">
        <f t="shared" si="15"/>
        <v>1.0241516912132741E-11</v>
      </c>
    </row>
    <row r="462" spans="6:7" x14ac:dyDescent="0.5">
      <c r="F462" s="2">
        <f t="shared" si="14"/>
        <v>3.7750943472195488E-4</v>
      </c>
      <c r="G462" s="3">
        <f t="shared" si="15"/>
        <v>1.0146642313588906E-11</v>
      </c>
    </row>
    <row r="463" spans="6:7" x14ac:dyDescent="0.5">
      <c r="F463" s="2">
        <f t="shared" si="14"/>
        <v>3.8128452906917445E-4</v>
      </c>
      <c r="G463" s="3">
        <f t="shared" si="15"/>
        <v>1.0052696310578397E-11</v>
      </c>
    </row>
    <row r="464" spans="6:7" x14ac:dyDescent="0.5">
      <c r="F464" s="2">
        <f t="shared" si="14"/>
        <v>3.8509737435986618E-4</v>
      </c>
      <c r="G464" s="3">
        <f t="shared" si="15"/>
        <v>9.9596697117973423E-12</v>
      </c>
    </row>
    <row r="465" spans="6:7" x14ac:dyDescent="0.5">
      <c r="F465" s="2">
        <f t="shared" si="14"/>
        <v>3.8894834810346485E-4</v>
      </c>
      <c r="G465" s="3">
        <f t="shared" si="15"/>
        <v>9.8675534169644002E-12</v>
      </c>
    </row>
    <row r="466" spans="6:7" x14ac:dyDescent="0.5">
      <c r="F466" s="2">
        <f t="shared" si="14"/>
        <v>3.928378315844995E-4</v>
      </c>
      <c r="G466" s="3">
        <f t="shared" si="15"/>
        <v>9.7763384159196388E-12</v>
      </c>
    </row>
    <row r="467" spans="6:7" x14ac:dyDescent="0.5">
      <c r="F467" s="2">
        <f t="shared" si="14"/>
        <v>3.967662099003445E-4</v>
      </c>
      <c r="G467" s="3">
        <f t="shared" si="15"/>
        <v>9.6860157877323606E-12</v>
      </c>
    </row>
    <row r="468" spans="6:7" x14ac:dyDescent="0.5">
      <c r="F468" s="2">
        <f t="shared" si="14"/>
        <v>4.0073387199934796E-4</v>
      </c>
      <c r="G468" s="3">
        <f t="shared" si="15"/>
        <v>9.5965766998177836E-12</v>
      </c>
    </row>
    <row r="469" spans="6:7" x14ac:dyDescent="0.5">
      <c r="F469" s="2">
        <f t="shared" si="14"/>
        <v>4.0474121071934146E-4</v>
      </c>
      <c r="G469" s="3">
        <f t="shared" si="15"/>
        <v>9.5080124070624125E-12</v>
      </c>
    </row>
    <row r="470" spans="6:7" x14ac:dyDescent="0.5">
      <c r="F470" s="2">
        <f t="shared" si="14"/>
        <v>4.0878862282653486E-4</v>
      </c>
      <c r="G470" s="3">
        <f t="shared" si="15"/>
        <v>9.4203142509581307E-12</v>
      </c>
    </row>
    <row r="471" spans="6:7" x14ac:dyDescent="0.5">
      <c r="F471" s="2">
        <f t="shared" si="14"/>
        <v>4.1287650905480022E-4</v>
      </c>
      <c r="G471" s="3">
        <f t="shared" si="15"/>
        <v>9.3334736587448261E-12</v>
      </c>
    </row>
    <row r="472" spans="6:7" x14ac:dyDescent="0.5">
      <c r="F472" s="2">
        <f t="shared" si="14"/>
        <v>4.1700527414534821E-4</v>
      </c>
      <c r="G472" s="3">
        <f t="shared" si="15"/>
        <v>9.2474821425615227E-12</v>
      </c>
    </row>
    <row r="473" spans="6:7" x14ac:dyDescent="0.5">
      <c r="F473" s="2">
        <f t="shared" si="14"/>
        <v>4.2117532688680168E-4</v>
      </c>
      <c r="G473" s="3">
        <f t="shared" si="15"/>
        <v>9.1623312986059056E-12</v>
      </c>
    </row>
    <row r="474" spans="6:7" x14ac:dyDescent="0.5">
      <c r="F474" s="2">
        <f t="shared" si="14"/>
        <v>4.253870801556697E-4</v>
      </c>
      <c r="G474" s="3">
        <f t="shared" si="15"/>
        <v>9.0780128063021881E-12</v>
      </c>
    </row>
    <row r="475" spans="6:7" x14ac:dyDescent="0.5">
      <c r="F475" s="2">
        <f t="shared" si="14"/>
        <v>4.2964095095722639E-4</v>
      </c>
      <c r="G475" s="3">
        <f t="shared" si="15"/>
        <v>8.9945184274771937E-12</v>
      </c>
    </row>
    <row r="476" spans="6:7" x14ac:dyDescent="0.5">
      <c r="F476" s="2">
        <f t="shared" si="14"/>
        <v>4.3393736046679868E-4</v>
      </c>
      <c r="G476" s="3">
        <f t="shared" si="15"/>
        <v>8.9118400055446132E-12</v>
      </c>
    </row>
    <row r="477" spans="6:7" x14ac:dyDescent="0.5">
      <c r="F477" s="2">
        <f t="shared" si="14"/>
        <v>4.3827673407146667E-4</v>
      </c>
      <c r="G477" s="3">
        <f t="shared" si="15"/>
        <v>8.8299694646973292E-12</v>
      </c>
    </row>
    <row r="478" spans="6:7" x14ac:dyDescent="0.5">
      <c r="F478" s="2">
        <f t="shared" si="14"/>
        <v>4.4265950141218134E-4</v>
      </c>
      <c r="G478" s="3">
        <f t="shared" si="15"/>
        <v>8.7488988091077494E-12</v>
      </c>
    </row>
    <row r="479" spans="6:7" x14ac:dyDescent="0.5">
      <c r="F479" s="2">
        <f t="shared" si="14"/>
        <v>4.4708609642630316E-4</v>
      </c>
      <c r="G479" s="3">
        <f t="shared" si="15"/>
        <v>8.6686201221360406E-12</v>
      </c>
    </row>
    <row r="480" spans="6:7" x14ac:dyDescent="0.5">
      <c r="F480" s="2">
        <f t="shared" si="14"/>
        <v>4.5155695739056622E-4</v>
      </c>
      <c r="G480" s="3">
        <f t="shared" si="15"/>
        <v>8.5891255655462187E-12</v>
      </c>
    </row>
    <row r="481" spans="6:7" x14ac:dyDescent="0.5">
      <c r="F481" s="2">
        <f t="shared" si="14"/>
        <v>4.5607252696447192E-4</v>
      </c>
      <c r="G481" s="3">
        <f t="shared" si="15"/>
        <v>8.5104073787299819E-12</v>
      </c>
    </row>
    <row r="482" spans="6:7" x14ac:dyDescent="0.5">
      <c r="F482" s="2">
        <f t="shared" si="14"/>
        <v>4.6063325223411663E-4</v>
      </c>
      <c r="G482" s="3">
        <f t="shared" si="15"/>
        <v>8.43245787793826E-12</v>
      </c>
    </row>
    <row r="483" spans="6:7" x14ac:dyDescent="0.5">
      <c r="F483" s="2">
        <f t="shared" si="14"/>
        <v>4.6523958475645782E-4</v>
      </c>
      <c r="G483" s="3">
        <f t="shared" si="15"/>
        <v>8.3552694555203307E-12</v>
      </c>
    </row>
    <row r="484" spans="6:7" x14ac:dyDescent="0.5">
      <c r="F484" s="2">
        <f t="shared" si="14"/>
        <v>4.6989198060402241E-4</v>
      </c>
      <c r="G484" s="3">
        <f t="shared" si="15"/>
        <v>8.2788345791705069E-12</v>
      </c>
    </row>
    <row r="485" spans="6:7" x14ac:dyDescent="0.5">
      <c r="F485" s="2">
        <f t="shared" si="14"/>
        <v>4.7459090041006264E-4</v>
      </c>
      <c r="G485" s="3">
        <f t="shared" si="15"/>
        <v>8.203145791182261E-12</v>
      </c>
    </row>
    <row r="486" spans="6:7" x14ac:dyDescent="0.5">
      <c r="F486" s="2">
        <f t="shared" si="14"/>
        <v>4.7933680941416326E-4</v>
      </c>
      <c r="G486" s="3">
        <f t="shared" si="15"/>
        <v>8.1281957077097458E-12</v>
      </c>
    </row>
    <row r="487" spans="6:7" x14ac:dyDescent="0.5">
      <c r="F487" s="2">
        <f t="shared" si="14"/>
        <v>4.8413017750830492E-4</v>
      </c>
      <c r="G487" s="3">
        <f t="shared" si="15"/>
        <v>8.0539770180366125E-12</v>
      </c>
    </row>
    <row r="488" spans="6:7" x14ac:dyDescent="0.5">
      <c r="F488" s="2">
        <f t="shared" si="14"/>
        <v>4.8897147928338798E-4</v>
      </c>
      <c r="G488" s="3">
        <f t="shared" si="15"/>
        <v>7.9804824838520872E-12</v>
      </c>
    </row>
    <row r="489" spans="6:7" x14ac:dyDescent="0.5">
      <c r="F489" s="2">
        <f t="shared" si="14"/>
        <v>4.9386119407622184E-4</v>
      </c>
      <c r="G489" s="3">
        <f t="shared" si="15"/>
        <v>7.9077049385342071E-12</v>
      </c>
    </row>
    <row r="490" spans="6:7" x14ac:dyDescent="0.5">
      <c r="F490" s="2">
        <f t="shared" si="14"/>
        <v>4.9879980601698402E-4</v>
      </c>
      <c r="G490" s="3">
        <f t="shared" si="15"/>
        <v>7.8356372864401437E-12</v>
      </c>
    </row>
    <row r="491" spans="6:7" x14ac:dyDescent="0.5">
      <c r="F491" s="2">
        <f t="shared" si="14"/>
        <v>5.0378780407715382E-4</v>
      </c>
      <c r="G491" s="3">
        <f t="shared" si="15"/>
        <v>7.7642725022035706E-12</v>
      </c>
    </row>
    <row r="492" spans="6:7" x14ac:dyDescent="0.5">
      <c r="F492" s="2">
        <f t="shared" si="14"/>
        <v>5.0882568211792537E-4</v>
      </c>
      <c r="G492" s="3">
        <f t="shared" si="15"/>
        <v>7.6936036300389758E-12</v>
      </c>
    </row>
    <row r="493" spans="6:7" x14ac:dyDescent="0.5">
      <c r="F493" s="2">
        <f t="shared" si="14"/>
        <v>5.1391393893910459E-4</v>
      </c>
      <c r="G493" s="3">
        <f t="shared" si="15"/>
        <v>7.6236237830528609E-12</v>
      </c>
    </row>
    <row r="494" spans="6:7" x14ac:dyDescent="0.5">
      <c r="F494" s="2">
        <f t="shared" si="14"/>
        <v>5.1905307832849561E-4</v>
      </c>
      <c r="G494" s="3">
        <f t="shared" si="15"/>
        <v>7.5543261425617774E-12</v>
      </c>
    </row>
    <row r="495" spans="6:7" x14ac:dyDescent="0.5">
      <c r="F495" s="2">
        <f t="shared" si="14"/>
        <v>5.2424360911178052E-4</v>
      </c>
      <c r="G495" s="3">
        <f t="shared" si="15"/>
        <v>7.4857039574170892E-12</v>
      </c>
    </row>
    <row r="496" spans="6:7" x14ac:dyDescent="0.5">
      <c r="F496" s="2">
        <f t="shared" si="14"/>
        <v>5.294860452028983E-4</v>
      </c>
      <c r="G496" s="3">
        <f t="shared" si="15"/>
        <v>7.4177505433364453E-12</v>
      </c>
    </row>
    <row r="497" spans="6:7" x14ac:dyDescent="0.5">
      <c r="F497" s="2">
        <f t="shared" si="14"/>
        <v>5.3478090565492725E-4</v>
      </c>
      <c r="G497" s="3">
        <f t="shared" si="15"/>
        <v>7.3504592822418533E-12</v>
      </c>
    </row>
    <row r="498" spans="6:7" x14ac:dyDescent="0.5">
      <c r="F498" s="2">
        <f t="shared" si="14"/>
        <v>5.4012871471147649E-4</v>
      </c>
      <c r="G498" s="3">
        <f t="shared" si="15"/>
        <v>7.2838236216043194E-12</v>
      </c>
    </row>
    <row r="499" spans="6:7" x14ac:dyDescent="0.5">
      <c r="F499" s="2">
        <f t="shared" si="14"/>
        <v>5.4553000185859121E-4</v>
      </c>
      <c r="G499" s="3">
        <f t="shared" si="15"/>
        <v>7.2178370737949697E-12</v>
      </c>
    </row>
    <row r="500" spans="6:7" x14ac:dyDescent="0.5">
      <c r="F500" s="2">
        <f t="shared" si="14"/>
        <v>5.5098530187717716E-4</v>
      </c>
      <c r="G500" s="3">
        <f t="shared" si="15"/>
        <v>7.1524932154425991E-12</v>
      </c>
    </row>
    <row r="501" spans="6:7" x14ac:dyDescent="0.5">
      <c r="F501" s="2">
        <f t="shared" si="14"/>
        <v>5.5649515489594888E-4</v>
      </c>
      <c r="G501" s="3">
        <f t="shared" si="15"/>
        <v>7.0877856867975871E-12</v>
      </c>
    </row>
    <row r="502" spans="6:7" x14ac:dyDescent="0.5">
      <c r="F502" s="2">
        <f t="shared" si="14"/>
        <v>5.6206010644490841E-4</v>
      </c>
      <c r="G502" s="3">
        <f t="shared" si="15"/>
        <v>7.0237081911020912E-12</v>
      </c>
    </row>
    <row r="503" spans="6:7" x14ac:dyDescent="0.5">
      <c r="F503" s="2">
        <f t="shared" si="14"/>
        <v>5.6768070750935751E-4</v>
      </c>
      <c r="G503" s="3">
        <f t="shared" si="15"/>
        <v>6.960254493966506E-12</v>
      </c>
    </row>
    <row r="504" spans="6:7" x14ac:dyDescent="0.5">
      <c r="F504" s="2">
        <f t="shared" si="14"/>
        <v>5.7335751458445104E-4</v>
      </c>
      <c r="G504" s="3">
        <f t="shared" si="15"/>
        <v>6.8974184227520723E-12</v>
      </c>
    </row>
    <row r="505" spans="6:7" x14ac:dyDescent="0.5">
      <c r="F505" s="2">
        <f t="shared" si="14"/>
        <v>5.7909108973029557E-4</v>
      </c>
      <c r="G505" s="3">
        <f t="shared" si="15"/>
        <v>6.8351938659596061E-12</v>
      </c>
    </row>
    <row r="506" spans="6:7" x14ac:dyDescent="0.5">
      <c r="F506" s="2">
        <f t="shared" si="14"/>
        <v>5.8488200062759856E-4</v>
      </c>
      <c r="G506" s="3">
        <f t="shared" si="15"/>
        <v>6.7735747726242833E-12</v>
      </c>
    </row>
    <row r="507" spans="6:7" x14ac:dyDescent="0.5">
      <c r="F507" s="2">
        <f t="shared" si="14"/>
        <v>5.9073082063387458E-4</v>
      </c>
      <c r="G507" s="3">
        <f t="shared" si="15"/>
        <v>6.712555151716417E-12</v>
      </c>
    </row>
    <row r="508" spans="6:7" x14ac:dyDescent="0.5">
      <c r="F508" s="2">
        <f t="shared" si="14"/>
        <v>5.9663812884021338E-4</v>
      </c>
      <c r="G508" s="3">
        <f t="shared" si="15"/>
        <v>6.6521290715481597E-12</v>
      </c>
    </row>
    <row r="509" spans="6:7" x14ac:dyDescent="0.5">
      <c r="F509" s="2">
        <f t="shared" si="14"/>
        <v>6.0260451012861553E-4</v>
      </c>
      <c r="G509" s="3">
        <f t="shared" si="15"/>
        <v>6.5922906591860903E-12</v>
      </c>
    </row>
    <row r="510" spans="6:7" x14ac:dyDescent="0.5">
      <c r="F510" s="2">
        <f t="shared" si="14"/>
        <v>6.0863055522990164E-4</v>
      </c>
      <c r="G510" s="3">
        <f t="shared" si="15"/>
        <v>6.5330340998696076E-12</v>
      </c>
    </row>
    <row r="511" spans="6:7" x14ac:dyDescent="0.5">
      <c r="F511" s="2">
        <f t="shared" si="14"/>
        <v>6.1471686078220069E-4</v>
      </c>
      <c r="G511" s="3">
        <f t="shared" si="15"/>
        <v>6.47435363643509E-12</v>
      </c>
    </row>
    <row r="512" spans="6:7" x14ac:dyDescent="0.5">
      <c r="F512" s="2">
        <f t="shared" si="14"/>
        <v>6.2086402939002269E-4</v>
      </c>
      <c r="G512" s="3">
        <f t="shared" si="15"/>
        <v>6.4162435687457498E-12</v>
      </c>
    </row>
    <row r="513" spans="6:7" x14ac:dyDescent="0.5">
      <c r="F513" s="2">
        <f t="shared" si="14"/>
        <v>6.270726696839229E-4</v>
      </c>
      <c r="G513" s="3">
        <f t="shared" si="15"/>
        <v>6.3586982531271419E-12</v>
      </c>
    </row>
    <row r="514" spans="6:7" x14ac:dyDescent="0.5">
      <c r="F514" s="2">
        <f t="shared" si="14"/>
        <v>6.3334339638076217E-4</v>
      </c>
      <c r="G514" s="3">
        <f t="shared" si="15"/>
        <v>6.3017121018082473E-12</v>
      </c>
    </row>
    <row r="515" spans="6:7" x14ac:dyDescent="0.5">
      <c r="F515" s="2">
        <f t="shared" si="14"/>
        <v>6.3967683034456984E-4</v>
      </c>
      <c r="G515" s="3">
        <f t="shared" si="15"/>
        <v>6.2452795823681081E-12</v>
      </c>
    </row>
    <row r="516" spans="6:7" x14ac:dyDescent="0.5">
      <c r="F516" s="2">
        <f t="shared" si="14"/>
        <v>6.4607359864801554E-4</v>
      </c>
      <c r="G516" s="3">
        <f t="shared" si="15"/>
        <v>6.1893952171879253E-12</v>
      </c>
    </row>
    <row r="517" spans="6:7" x14ac:dyDescent="0.5">
      <c r="F517" s="2">
        <f t="shared" si="14"/>
        <v>6.5253433463449565E-4</v>
      </c>
      <c r="G517" s="3">
        <f t="shared" si="15"/>
        <v>6.1340535829085896E-12</v>
      </c>
    </row>
    <row r="518" spans="6:7" x14ac:dyDescent="0.5">
      <c r="F518" s="2">
        <f t="shared" si="14"/>
        <v>6.5905967798084056E-4</v>
      </c>
      <c r="G518" s="3">
        <f t="shared" si="15"/>
        <v>6.0792493098935854E-12</v>
      </c>
    </row>
    <row r="519" spans="6:7" x14ac:dyDescent="0.5">
      <c r="F519" s="2">
        <f t="shared" ref="F519:F582" si="16">1.01*F518</f>
        <v>6.6565027476064896E-4</v>
      </c>
      <c r="G519" s="3">
        <f t="shared" ref="G519:G582" si="17">0.00000000000885*1*(0.02*0.02/F519+2*0.02/PI()*(1+LN(1+2*PI()*0.02/F519+LN(1+2*PI()*0.02/F519))))</f>
        <v>6.0249770816971987E-12</v>
      </c>
    </row>
    <row r="520" spans="6:7" x14ac:dyDescent="0.5">
      <c r="F520" s="2">
        <f t="shared" si="16"/>
        <v>6.7230677750825549E-4</v>
      </c>
      <c r="G520" s="3">
        <f t="shared" si="17"/>
        <v>5.9712316345380144E-12</v>
      </c>
    </row>
    <row r="521" spans="6:7" x14ac:dyDescent="0.5">
      <c r="F521" s="2">
        <f t="shared" si="16"/>
        <v>6.7902984528333806E-4</v>
      </c>
      <c r="G521" s="3">
        <f t="shared" si="17"/>
        <v>5.9180077567776013E-12</v>
      </c>
    </row>
    <row r="522" spans="6:7" x14ac:dyDescent="0.5">
      <c r="F522" s="2">
        <f t="shared" si="16"/>
        <v>6.8582014373617147E-4</v>
      </c>
      <c r="G522" s="3">
        <f t="shared" si="17"/>
        <v>5.8653002884043724E-12</v>
      </c>
    </row>
    <row r="523" spans="6:7" x14ac:dyDescent="0.5">
      <c r="F523" s="2">
        <f t="shared" si="16"/>
        <v>6.9267834517353316E-4</v>
      </c>
      <c r="G523" s="3">
        <f t="shared" si="17"/>
        <v>5.8131041205225561E-12</v>
      </c>
    </row>
    <row r="524" spans="6:7" x14ac:dyDescent="0.5">
      <c r="F524" s="2">
        <f t="shared" si="16"/>
        <v>6.9960512862526848E-4</v>
      </c>
      <c r="G524" s="3">
        <f t="shared" si="17"/>
        <v>5.7614141948462199E-12</v>
      </c>
    </row>
    <row r="525" spans="6:7" x14ac:dyDescent="0.5">
      <c r="F525" s="2">
        <f t="shared" si="16"/>
        <v>7.0660117991152118E-4</v>
      </c>
      <c r="G525" s="3">
        <f t="shared" si="17"/>
        <v>5.7102255031983042E-12</v>
      </c>
    </row>
    <row r="526" spans="6:7" x14ac:dyDescent="0.5">
      <c r="F526" s="2">
        <f t="shared" si="16"/>
        <v>7.1366719171063638E-4</v>
      </c>
      <c r="G526" s="3">
        <f t="shared" si="17"/>
        <v>5.6595330870146263E-12</v>
      </c>
    </row>
    <row r="527" spans="6:7" x14ac:dyDescent="0.5">
      <c r="F527" s="2">
        <f t="shared" si="16"/>
        <v>7.2080386362774278E-4</v>
      </c>
      <c r="G527" s="3">
        <f t="shared" si="17"/>
        <v>5.6093320368527811E-12</v>
      </c>
    </row>
    <row r="528" spans="6:7" x14ac:dyDescent="0.5">
      <c r="F528" s="2">
        <f t="shared" si="16"/>
        <v>7.280119022640202E-4</v>
      </c>
      <c r="G528" s="3">
        <f t="shared" si="17"/>
        <v>5.559617491905916E-12</v>
      </c>
    </row>
    <row r="529" spans="6:7" x14ac:dyDescent="0.5">
      <c r="F529" s="2">
        <f t="shared" si="16"/>
        <v>7.3529202128666039E-4</v>
      </c>
      <c r="G529" s="3">
        <f t="shared" si="17"/>
        <v>5.5103846395213104E-12</v>
      </c>
    </row>
    <row r="530" spans="6:7" x14ac:dyDescent="0.5">
      <c r="F530" s="2">
        <f t="shared" si="16"/>
        <v>7.4264494149952698E-4</v>
      </c>
      <c r="G530" s="3">
        <f t="shared" si="17"/>
        <v>5.4616287147237257E-12</v>
      </c>
    </row>
    <row r="531" spans="6:7" x14ac:dyDescent="0.5">
      <c r="F531" s="2">
        <f t="shared" si="16"/>
        <v>7.5007139091452226E-4</v>
      </c>
      <c r="G531" s="3">
        <f t="shared" si="17"/>
        <v>5.413344999743478E-12</v>
      </c>
    </row>
    <row r="532" spans="6:7" x14ac:dyDescent="0.5">
      <c r="F532" s="2">
        <f t="shared" si="16"/>
        <v>7.5757210482366752E-4</v>
      </c>
      <c r="G532" s="3">
        <f t="shared" si="17"/>
        <v>5.3655288235491751E-12</v>
      </c>
    </row>
    <row r="533" spans="6:7" x14ac:dyDescent="0.5">
      <c r="F533" s="2">
        <f t="shared" si="16"/>
        <v>7.6514782587190416E-4</v>
      </c>
      <c r="G533" s="3">
        <f t="shared" si="17"/>
        <v>5.3181755613850863E-12</v>
      </c>
    </row>
    <row r="534" spans="6:7" x14ac:dyDescent="0.5">
      <c r="F534" s="2">
        <f t="shared" si="16"/>
        <v>7.7279930413062326E-4</v>
      </c>
      <c r="G534" s="3">
        <f t="shared" si="17"/>
        <v>5.2712806343130893E-12</v>
      </c>
    </row>
    <row r="535" spans="6:7" x14ac:dyDescent="0.5">
      <c r="F535" s="2">
        <f t="shared" si="16"/>
        <v>7.8052729717192947E-4</v>
      </c>
      <c r="G535" s="3">
        <f t="shared" si="17"/>
        <v>5.2248395087591515E-12</v>
      </c>
    </row>
    <row r="536" spans="6:7" x14ac:dyDescent="0.5">
      <c r="F536" s="2">
        <f t="shared" si="16"/>
        <v>7.8833257014364875E-4</v>
      </c>
      <c r="G536" s="3">
        <f t="shared" si="17"/>
        <v>5.1788476960643067E-12</v>
      </c>
    </row>
    <row r="537" spans="6:7" x14ac:dyDescent="0.5">
      <c r="F537" s="2">
        <f t="shared" si="16"/>
        <v>7.9621589584508525E-4</v>
      </c>
      <c r="G537" s="3">
        <f t="shared" si="17"/>
        <v>5.1333007520400673E-12</v>
      </c>
    </row>
    <row r="538" spans="6:7" x14ac:dyDescent="0.5">
      <c r="F538" s="2">
        <f t="shared" si="16"/>
        <v>8.0417805480353607E-4</v>
      </c>
      <c r="G538" s="3">
        <f t="shared" si="17"/>
        <v>5.0881942765282493E-12</v>
      </c>
    </row>
    <row r="539" spans="6:7" x14ac:dyDescent="0.5">
      <c r="F539" s="2">
        <f t="shared" si="16"/>
        <v>8.1221983535157143E-4</v>
      </c>
      <c r="G539" s="3">
        <f t="shared" si="17"/>
        <v>5.0435239129651479E-12</v>
      </c>
    </row>
    <row r="540" spans="6:7" x14ac:dyDescent="0.5">
      <c r="F540" s="2">
        <f t="shared" si="16"/>
        <v>8.2034203370508717E-4</v>
      </c>
      <c r="G540" s="3">
        <f t="shared" si="17"/>
        <v>4.9992853479500275E-12</v>
      </c>
    </row>
    <row r="541" spans="6:7" x14ac:dyDescent="0.5">
      <c r="F541" s="2">
        <f t="shared" si="16"/>
        <v>8.2854545404213806E-4</v>
      </c>
      <c r="G541" s="3">
        <f t="shared" si="17"/>
        <v>4.9554743108178888E-12</v>
      </c>
    </row>
    <row r="542" spans="6:7" x14ac:dyDescent="0.5">
      <c r="F542" s="2">
        <f t="shared" si="16"/>
        <v>8.3683090858255945E-4</v>
      </c>
      <c r="G542" s="3">
        <f t="shared" si="17"/>
        <v>4.912086573216462E-12</v>
      </c>
    </row>
    <row r="543" spans="6:7" x14ac:dyDescent="0.5">
      <c r="F543" s="2">
        <f t="shared" si="16"/>
        <v>8.4519921766838509E-4</v>
      </c>
      <c r="G543" s="3">
        <f t="shared" si="17"/>
        <v>4.869117948687391E-12</v>
      </c>
    </row>
    <row r="544" spans="6:7" x14ac:dyDescent="0.5">
      <c r="F544" s="2">
        <f t="shared" si="16"/>
        <v>8.5365120984506892E-4</v>
      </c>
      <c r="G544" s="3">
        <f t="shared" si="17"/>
        <v>4.8265642922515537E-12</v>
      </c>
    </row>
    <row r="545" spans="6:7" x14ac:dyDescent="0.5">
      <c r="F545" s="2">
        <f t="shared" si="16"/>
        <v>8.6218772194351966E-4</v>
      </c>
      <c r="G545" s="3">
        <f t="shared" si="17"/>
        <v>4.7844214999985048E-12</v>
      </c>
    </row>
    <row r="546" spans="6:7" x14ac:dyDescent="0.5">
      <c r="F546" s="2">
        <f t="shared" si="16"/>
        <v>8.7080959916295488E-4</v>
      </c>
      <c r="G546" s="3">
        <f t="shared" si="17"/>
        <v>4.7426855086799686E-12</v>
      </c>
    </row>
    <row r="547" spans="6:7" x14ac:dyDescent="0.5">
      <c r="F547" s="2">
        <f t="shared" si="16"/>
        <v>8.7951769515458441E-4</v>
      </c>
      <c r="G547" s="3">
        <f t="shared" si="17"/>
        <v>4.7013522953073625E-12</v>
      </c>
    </row>
    <row r="548" spans="6:7" x14ac:dyDescent="0.5">
      <c r="F548" s="2">
        <f t="shared" si="16"/>
        <v>8.883128721061303E-4</v>
      </c>
      <c r="G548" s="3">
        <f t="shared" si="17"/>
        <v>4.6604178767533034E-12</v>
      </c>
    </row>
    <row r="549" spans="6:7" x14ac:dyDescent="0.5">
      <c r="F549" s="2">
        <f t="shared" si="16"/>
        <v>8.9719600082719157E-4</v>
      </c>
      <c r="G549" s="3">
        <f t="shared" si="17"/>
        <v>4.6198783093570616E-12</v>
      </c>
    </row>
    <row r="550" spans="6:7" x14ac:dyDescent="0.5">
      <c r="F550" s="2">
        <f t="shared" si="16"/>
        <v>9.0616796083546353E-4</v>
      </c>
      <c r="G550" s="3">
        <f t="shared" si="17"/>
        <v>4.5797296885339117E-12</v>
      </c>
    </row>
    <row r="551" spans="6:7" x14ac:dyDescent="0.5">
      <c r="F551" s="2">
        <f t="shared" si="16"/>
        <v>9.1522964044381814E-4</v>
      </c>
      <c r="G551" s="3">
        <f t="shared" si="17"/>
        <v>4.5399681483883685E-12</v>
      </c>
    </row>
    <row r="552" spans="6:7" x14ac:dyDescent="0.5">
      <c r="F552" s="2">
        <f t="shared" si="16"/>
        <v>9.2438193684825636E-4</v>
      </c>
      <c r="G552" s="3">
        <f t="shared" si="17"/>
        <v>4.5005898613312316E-12</v>
      </c>
    </row>
    <row r="553" spans="6:7" x14ac:dyDescent="0.5">
      <c r="F553" s="2">
        <f t="shared" si="16"/>
        <v>9.3362575621673896E-4</v>
      </c>
      <c r="G553" s="3">
        <f t="shared" si="17"/>
        <v>4.461591037700435E-12</v>
      </c>
    </row>
    <row r="554" spans="6:7" x14ac:dyDescent="0.5">
      <c r="F554" s="2">
        <f t="shared" si="16"/>
        <v>9.4296201377890639E-4</v>
      </c>
      <c r="G554" s="3">
        <f t="shared" si="17"/>
        <v>4.4229679253856416E-12</v>
      </c>
    </row>
    <row r="555" spans="6:7" x14ac:dyDescent="0.5">
      <c r="F555" s="2">
        <f t="shared" si="16"/>
        <v>9.5239163391669542E-4</v>
      </c>
      <c r="G555" s="3">
        <f t="shared" si="17"/>
        <v>4.3847168094565647E-12</v>
      </c>
    </row>
    <row r="556" spans="6:7" x14ac:dyDescent="0.5">
      <c r="F556" s="2">
        <f t="shared" si="16"/>
        <v>9.6191555025586239E-4</v>
      </c>
      <c r="G556" s="3">
        <f t="shared" si="17"/>
        <v>4.3468340117949544E-12</v>
      </c>
    </row>
    <row r="557" spans="6:7" x14ac:dyDescent="0.5">
      <c r="F557" s="2">
        <f t="shared" si="16"/>
        <v>9.7153470575842102E-4</v>
      </c>
      <c r="G557" s="3">
        <f t="shared" si="17"/>
        <v>4.3093158907302402E-12</v>
      </c>
    </row>
    <row r="558" spans="6:7" x14ac:dyDescent="0.5">
      <c r="F558" s="2">
        <f t="shared" si="16"/>
        <v>9.8125005281600518E-4</v>
      </c>
      <c r="G558" s="3">
        <f t="shared" si="17"/>
        <v>4.2721588406787723E-12</v>
      </c>
    </row>
    <row r="559" spans="6:7" x14ac:dyDescent="0.5">
      <c r="F559" s="2">
        <f t="shared" si="16"/>
        <v>9.9106255334416521E-4</v>
      </c>
      <c r="G559" s="3">
        <f t="shared" si="17"/>
        <v>4.2353592917866364E-12</v>
      </c>
    </row>
    <row r="560" spans="6:7" x14ac:dyDescent="0.5">
      <c r="F560" s="2">
        <f t="shared" si="16"/>
        <v>1.0009731788776068E-3</v>
      </c>
      <c r="G560" s="3">
        <f t="shared" si="17"/>
        <v>4.1989137095760079E-12</v>
      </c>
    </row>
    <row r="561" spans="6:7" x14ac:dyDescent="0.5">
      <c r="F561" s="2">
        <f t="shared" si="16"/>
        <v>1.0109829106663829E-3</v>
      </c>
      <c r="G561" s="3">
        <f t="shared" si="17"/>
        <v>4.1628185945950018E-12</v>
      </c>
    </row>
    <row r="562" spans="6:7" x14ac:dyDescent="0.5">
      <c r="F562" s="2">
        <f t="shared" si="16"/>
        <v>1.0210927397730468E-3</v>
      </c>
      <c r="G562" s="3">
        <f t="shared" si="17"/>
        <v>4.1270704820709887E-12</v>
      </c>
    </row>
    <row r="563" spans="6:7" x14ac:dyDescent="0.5">
      <c r="F563" s="2">
        <f t="shared" si="16"/>
        <v>1.0313036671707773E-3</v>
      </c>
      <c r="G563" s="3">
        <f t="shared" si="17"/>
        <v>4.0916659415673502E-12</v>
      </c>
    </row>
    <row r="564" spans="6:7" x14ac:dyDescent="0.5">
      <c r="F564" s="2">
        <f t="shared" si="16"/>
        <v>1.0416167038424851E-3</v>
      </c>
      <c r="G564" s="3">
        <f t="shared" si="17"/>
        <v>4.0566015766436212E-12</v>
      </c>
    </row>
    <row r="565" spans="6:7" x14ac:dyDescent="0.5">
      <c r="F565" s="2">
        <f t="shared" si="16"/>
        <v>1.05203287088091E-3</v>
      </c>
      <c r="G565" s="3">
        <f t="shared" si="17"/>
        <v>4.0218740245190038E-12</v>
      </c>
    </row>
    <row r="566" spans="6:7" x14ac:dyDescent="0.5">
      <c r="F566" s="2">
        <f t="shared" si="16"/>
        <v>1.062553199589719E-3</v>
      </c>
      <c r="G566" s="3">
        <f t="shared" si="17"/>
        <v>3.9874799557392084E-12</v>
      </c>
    </row>
    <row r="567" spans="6:7" x14ac:dyDescent="0.5">
      <c r="F567" s="2">
        <f t="shared" si="16"/>
        <v>1.0731787315856162E-3</v>
      </c>
      <c r="G567" s="3">
        <f t="shared" si="17"/>
        <v>3.9534160738465961E-12</v>
      </c>
    </row>
    <row r="568" spans="6:7" x14ac:dyDescent="0.5">
      <c r="F568" s="2">
        <f t="shared" si="16"/>
        <v>1.0839105189014723E-3</v>
      </c>
      <c r="G568" s="3">
        <f t="shared" si="17"/>
        <v>3.9196791150535845E-12</v>
      </c>
    </row>
    <row r="569" spans="6:7" x14ac:dyDescent="0.5">
      <c r="F569" s="2">
        <f t="shared" si="16"/>
        <v>1.0947496240904871E-3</v>
      </c>
      <c r="G569" s="3">
        <f t="shared" si="17"/>
        <v>3.8862658479192807E-12</v>
      </c>
    </row>
    <row r="570" spans="6:7" x14ac:dyDescent="0.5">
      <c r="F570" s="2">
        <f t="shared" si="16"/>
        <v>1.1056971203313919E-3</v>
      </c>
      <c r="G570" s="3">
        <f t="shared" si="17"/>
        <v>3.853173073029329E-12</v>
      </c>
    </row>
    <row r="571" spans="6:7" x14ac:dyDescent="0.5">
      <c r="F571" s="2">
        <f t="shared" si="16"/>
        <v>1.1167540915347058E-3</v>
      </c>
      <c r="G571" s="3">
        <f t="shared" si="17"/>
        <v>3.8203976226789106E-12</v>
      </c>
    </row>
    <row r="572" spans="6:7" x14ac:dyDescent="0.5">
      <c r="F572" s="2">
        <f t="shared" si="16"/>
        <v>1.1279216324500529E-3</v>
      </c>
      <c r="G572" s="3">
        <f t="shared" si="17"/>
        <v>3.7879363605588935E-12</v>
      </c>
    </row>
    <row r="573" spans="6:7" x14ac:dyDescent="0.5">
      <c r="F573" s="2">
        <f t="shared" si="16"/>
        <v>1.1392008487745534E-3</v>
      </c>
      <c r="G573" s="3">
        <f t="shared" si="17"/>
        <v>3.7557861814450859E-12</v>
      </c>
    </row>
    <row r="574" spans="6:7" x14ac:dyDescent="0.5">
      <c r="F574" s="2">
        <f t="shared" si="16"/>
        <v>1.1505928572622989E-3</v>
      </c>
      <c r="G574" s="3">
        <f t="shared" si="17"/>
        <v>3.7239440108905596E-12</v>
      </c>
    </row>
    <row r="575" spans="6:7" x14ac:dyDescent="0.5">
      <c r="F575" s="2">
        <f t="shared" si="16"/>
        <v>1.162098785834922E-3</v>
      </c>
      <c r="G575" s="3">
        <f t="shared" si="17"/>
        <v>3.6924068049210273E-12</v>
      </c>
    </row>
    <row r="576" spans="6:7" x14ac:dyDescent="0.5">
      <c r="F576" s="2">
        <f t="shared" si="16"/>
        <v>1.1737197736932713E-3</v>
      </c>
      <c r="G576" s="3">
        <f t="shared" si="17"/>
        <v>3.6611715497332313E-12</v>
      </c>
    </row>
    <row r="577" spans="6:7" x14ac:dyDescent="0.5">
      <c r="F577" s="2">
        <f t="shared" si="16"/>
        <v>1.185456971430204E-3</v>
      </c>
      <c r="G577" s="3">
        <f t="shared" si="17"/>
        <v>3.6302352613963122E-12</v>
      </c>
    </row>
    <row r="578" spans="6:7" x14ac:dyDescent="0.5">
      <c r="F578" s="2">
        <f t="shared" si="16"/>
        <v>1.1973115411445061E-3</v>
      </c>
      <c r="G578" s="3">
        <f t="shared" si="17"/>
        <v>3.5995949855561458E-12</v>
      </c>
    </row>
    <row r="579" spans="6:7" x14ac:dyDescent="0.5">
      <c r="F579" s="2">
        <f t="shared" si="16"/>
        <v>1.2092846565559512E-3</v>
      </c>
      <c r="G579" s="3">
        <f t="shared" si="17"/>
        <v>3.5692477971425925E-12</v>
      </c>
    </row>
    <row r="580" spans="6:7" x14ac:dyDescent="0.5">
      <c r="F580" s="2">
        <f t="shared" si="16"/>
        <v>1.2213775031215109E-3</v>
      </c>
      <c r="G580" s="3">
        <f t="shared" si="17"/>
        <v>3.5391908000796533E-12</v>
      </c>
    </row>
    <row r="581" spans="6:7" x14ac:dyDescent="0.5">
      <c r="F581" s="2">
        <f t="shared" si="16"/>
        <v>1.2335912781527259E-3</v>
      </c>
      <c r="G581" s="3">
        <f t="shared" si="17"/>
        <v>3.5094211269984939E-12</v>
      </c>
    </row>
    <row r="582" spans="6:7" x14ac:dyDescent="0.5">
      <c r="F582" s="2">
        <f t="shared" si="16"/>
        <v>1.2459271909342532E-3</v>
      </c>
      <c r="G582" s="3">
        <f t="shared" si="17"/>
        <v>3.4799359389533009E-12</v>
      </c>
    </row>
    <row r="583" spans="6:7" x14ac:dyDescent="0.5">
      <c r="F583" s="2">
        <f t="shared" ref="F583:F629" si="18">1.01*F582</f>
        <v>1.2583864628435957E-3</v>
      </c>
      <c r="G583" s="3">
        <f t="shared" ref="G583:G630" si="19">0.00000000000885*1*(0.02*0.02/F583+2*0.02/PI()*(1+LN(1+2*PI()*0.02/F583+LN(1+2*PI()*0.02/F583))))</f>
        <v>3.4507324251399623E-12</v>
      </c>
    </row>
    <row r="584" spans="6:7" x14ac:dyDescent="0.5">
      <c r="F584" s="2">
        <f t="shared" si="18"/>
        <v>1.2709703274720317E-3</v>
      </c>
      <c r="G584" s="3">
        <f t="shared" si="19"/>
        <v>3.4218078026175229E-12</v>
      </c>
    </row>
    <row r="585" spans="6:7" x14ac:dyDescent="0.5">
      <c r="F585" s="2">
        <f t="shared" si="18"/>
        <v>1.2836800307467521E-3</v>
      </c>
      <c r="G585" s="3">
        <f t="shared" si="19"/>
        <v>3.3931593160323989E-12</v>
      </c>
    </row>
    <row r="586" spans="6:7" x14ac:dyDescent="0.5">
      <c r="F586" s="2">
        <f t="shared" si="18"/>
        <v>1.2965168310542195E-3</v>
      </c>
      <c r="G586" s="3">
        <f t="shared" si="19"/>
        <v>3.3647842373453271E-12</v>
      </c>
    </row>
    <row r="587" spans="6:7" x14ac:dyDescent="0.5">
      <c r="F587" s="2">
        <f t="shared" si="18"/>
        <v>1.3094819993647617E-3</v>
      </c>
      <c r="G587" s="3">
        <f t="shared" si="19"/>
        <v>3.3366798655610047E-12</v>
      </c>
    </row>
    <row r="588" spans="6:7" x14ac:dyDescent="0.5">
      <c r="F588" s="2">
        <f t="shared" si="18"/>
        <v>1.3225768193584092E-3</v>
      </c>
      <c r="G588" s="3">
        <f t="shared" si="19"/>
        <v>3.3088435264604184E-12</v>
      </c>
    </row>
    <row r="589" spans="6:7" x14ac:dyDescent="0.5">
      <c r="F589" s="2">
        <f t="shared" si="18"/>
        <v>1.3358025875519933E-3</v>
      </c>
      <c r="G589" s="3">
        <f t="shared" si="19"/>
        <v>3.2812725723358133E-12</v>
      </c>
    </row>
    <row r="590" spans="6:7" x14ac:dyDescent="0.5">
      <c r="F590" s="2">
        <f t="shared" si="18"/>
        <v>1.3491606134275133E-3</v>
      </c>
      <c r="G590" s="3">
        <f t="shared" si="19"/>
        <v>3.2539643817282856E-12</v>
      </c>
    </row>
    <row r="591" spans="6:7" x14ac:dyDescent="0.5">
      <c r="F591" s="2">
        <f t="shared" si="18"/>
        <v>1.3626522195617885E-3</v>
      </c>
      <c r="G591" s="3">
        <f t="shared" si="19"/>
        <v>3.226916359167976E-12</v>
      </c>
    </row>
    <row r="592" spans="6:7" x14ac:dyDescent="0.5">
      <c r="F592" s="2">
        <f t="shared" si="18"/>
        <v>1.3762787417574065E-3</v>
      </c>
      <c r="G592" s="3">
        <f t="shared" si="19"/>
        <v>3.2001259349168318E-12</v>
      </c>
    </row>
    <row r="593" spans="6:7" x14ac:dyDescent="0.5">
      <c r="F593" s="2">
        <f t="shared" si="18"/>
        <v>1.3900415291749806E-3</v>
      </c>
      <c r="G593" s="3">
        <f t="shared" si="19"/>
        <v>3.1735905647139137E-12</v>
      </c>
    </row>
    <row r="594" spans="6:7" x14ac:dyDescent="0.5">
      <c r="F594" s="2">
        <f t="shared" si="18"/>
        <v>1.4039419444667304E-3</v>
      </c>
      <c r="G594" s="3">
        <f t="shared" si="19"/>
        <v>3.1473077295232241E-12</v>
      </c>
    </row>
    <row r="595" spans="6:7" x14ac:dyDescent="0.5">
      <c r="F595" s="2">
        <f t="shared" si="18"/>
        <v>1.4179813639113978E-3</v>
      </c>
      <c r="G595" s="3">
        <f t="shared" si="19"/>
        <v>3.1212749352840293E-12</v>
      </c>
    </row>
    <row r="596" spans="6:7" x14ac:dyDescent="0.5">
      <c r="F596" s="2">
        <f t="shared" si="18"/>
        <v>1.4321611775505118E-3</v>
      </c>
      <c r="G596" s="3">
        <f t="shared" si="19"/>
        <v>3.0954897126636578E-12</v>
      </c>
    </row>
    <row r="597" spans="6:7" x14ac:dyDescent="0.5">
      <c r="F597" s="2">
        <f t="shared" si="18"/>
        <v>1.4464827893260169E-3</v>
      </c>
      <c r="G597" s="3">
        <f t="shared" si="19"/>
        <v>3.0699496168127352E-12</v>
      </c>
    </row>
    <row r="598" spans="6:7" x14ac:dyDescent="0.5">
      <c r="F598" s="2">
        <f t="shared" si="18"/>
        <v>1.460947617219277E-3</v>
      </c>
      <c r="G598" s="3">
        <f t="shared" si="19"/>
        <v>3.0446522271228492E-12</v>
      </c>
    </row>
    <row r="599" spans="6:7" x14ac:dyDescent="0.5">
      <c r="F599" s="2">
        <f t="shared" si="18"/>
        <v>1.4755570933914699E-3</v>
      </c>
      <c r="G599" s="3">
        <f t="shared" si="19"/>
        <v>3.0195951469866095E-12</v>
      </c>
    </row>
    <row r="600" spans="6:7" x14ac:dyDescent="0.5">
      <c r="F600" s="2">
        <f t="shared" si="18"/>
        <v>1.4903126643253846E-3</v>
      </c>
      <c r="G600" s="3">
        <f t="shared" si="19"/>
        <v>2.9947760035600824E-12</v>
      </c>
    </row>
    <row r="601" spans="6:7" x14ac:dyDescent="0.5">
      <c r="F601" s="2">
        <f t="shared" si="18"/>
        <v>1.5052157909686385E-3</v>
      </c>
      <c r="G601" s="3">
        <f t="shared" si="19"/>
        <v>2.9701924475275746E-12</v>
      </c>
    </row>
    <row r="602" spans="6:7" x14ac:dyDescent="0.5">
      <c r="F602" s="2">
        <f t="shared" si="18"/>
        <v>1.5202679488783249E-3</v>
      </c>
      <c r="G602" s="3">
        <f t="shared" si="19"/>
        <v>2.9458421528687455E-12</v>
      </c>
    </row>
    <row r="603" spans="6:7" x14ac:dyDescent="0.5">
      <c r="F603" s="2">
        <f t="shared" si="18"/>
        <v>1.5354706283671083E-3</v>
      </c>
      <c r="G603" s="3">
        <f t="shared" si="19"/>
        <v>2.9217228166280257E-12</v>
      </c>
    </row>
    <row r="604" spans="6:7" x14ac:dyDescent="0.5">
      <c r="F604" s="2">
        <f t="shared" si="18"/>
        <v>1.5508253346507793E-3</v>
      </c>
      <c r="G604" s="3">
        <f t="shared" si="19"/>
        <v>2.8978321586863109E-12</v>
      </c>
    </row>
    <row r="605" spans="6:7" x14ac:dyDescent="0.5">
      <c r="F605" s="2">
        <f t="shared" si="18"/>
        <v>1.5663335879972872E-3</v>
      </c>
      <c r="G605" s="3">
        <f t="shared" si="19"/>
        <v>2.8741679215349211E-12</v>
      </c>
    </row>
    <row r="606" spans="6:7" x14ac:dyDescent="0.5">
      <c r="F606" s="2">
        <f t="shared" si="18"/>
        <v>1.5819969238772601E-3</v>
      </c>
      <c r="G606" s="3">
        <f t="shared" si="19"/>
        <v>2.8507278700517958E-12</v>
      </c>
    </row>
    <row r="607" spans="6:7" x14ac:dyDescent="0.5">
      <c r="F607" s="2">
        <f t="shared" si="18"/>
        <v>1.5978168931160327E-3</v>
      </c>
      <c r="G607" s="3">
        <f t="shared" si="19"/>
        <v>2.8275097912798953E-12</v>
      </c>
    </row>
    <row r="608" spans="6:7" x14ac:dyDescent="0.5">
      <c r="F608" s="2">
        <f t="shared" si="18"/>
        <v>1.613795062047193E-3</v>
      </c>
      <c r="G608" s="3">
        <f t="shared" si="19"/>
        <v>2.8045114942078069E-12</v>
      </c>
    </row>
    <row r="609" spans="6:7" x14ac:dyDescent="0.5">
      <c r="F609" s="2">
        <f t="shared" si="18"/>
        <v>1.629933012667665E-3</v>
      </c>
      <c r="G609" s="3">
        <f t="shared" si="19"/>
        <v>2.7817308095525105E-12</v>
      </c>
    </row>
    <row r="610" spans="6:7" x14ac:dyDescent="0.5">
      <c r="F610" s="2">
        <f t="shared" si="18"/>
        <v>1.6462323427943416E-3</v>
      </c>
      <c r="G610" s="3">
        <f t="shared" si="19"/>
        <v>2.7591655895443007E-12</v>
      </c>
    </row>
    <row r="611" spans="6:7" x14ac:dyDescent="0.5">
      <c r="F611" s="2">
        <f t="shared" si="18"/>
        <v>1.662694666222285E-3</v>
      </c>
      <c r="G611" s="3">
        <f t="shared" si="19"/>
        <v>2.7368137077138325E-12</v>
      </c>
    </row>
    <row r="612" spans="6:7" x14ac:dyDescent="0.5">
      <c r="F612" s="2">
        <f t="shared" si="18"/>
        <v>1.6793216128845078E-3</v>
      </c>
      <c r="G612" s="3">
        <f t="shared" si="19"/>
        <v>2.714673058681275E-12</v>
      </c>
    </row>
    <row r="613" spans="6:7" x14ac:dyDescent="0.5">
      <c r="F613" s="2">
        <f t="shared" si="18"/>
        <v>1.6961148290133528E-3</v>
      </c>
      <c r="G613" s="3">
        <f t="shared" si="19"/>
        <v>2.6927415579475503E-12</v>
      </c>
    </row>
    <row r="614" spans="6:7" x14ac:dyDescent="0.5">
      <c r="F614" s="2">
        <f t="shared" si="18"/>
        <v>1.7130759773034863E-3</v>
      </c>
      <c r="G614" s="3">
        <f t="shared" si="19"/>
        <v>2.6710171416876398E-12</v>
      </c>
    </row>
    <row r="615" spans="6:7" x14ac:dyDescent="0.5">
      <c r="F615" s="2">
        <f t="shared" si="18"/>
        <v>1.7302067370765211E-3</v>
      </c>
      <c r="G615" s="3">
        <f t="shared" si="19"/>
        <v>2.6494977665459345E-12</v>
      </c>
    </row>
    <row r="616" spans="6:7" x14ac:dyDescent="0.5">
      <c r="F616" s="2">
        <f t="shared" si="18"/>
        <v>1.7475088044472864E-3</v>
      </c>
      <c r="G616" s="3">
        <f t="shared" si="19"/>
        <v>2.6281814094336029E-12</v>
      </c>
    </row>
    <row r="617" spans="6:7" x14ac:dyDescent="0.5">
      <c r="F617" s="2">
        <f t="shared" si="18"/>
        <v>1.7649838924917592E-3</v>
      </c>
      <c r="G617" s="3">
        <f t="shared" si="19"/>
        <v>2.6070660673279764E-12</v>
      </c>
    </row>
    <row r="618" spans="6:7" x14ac:dyDescent="0.5">
      <c r="F618" s="2">
        <f t="shared" si="18"/>
        <v>1.7826337314166768E-3</v>
      </c>
      <c r="G618" s="3">
        <f t="shared" si="19"/>
        <v>2.5861497570739061E-12</v>
      </c>
    </row>
    <row r="619" spans="6:7" x14ac:dyDescent="0.5">
      <c r="F619" s="2">
        <f t="shared" si="18"/>
        <v>1.8004600687308435E-3</v>
      </c>
      <c r="G619" s="3">
        <f t="shared" si="19"/>
        <v>2.565430515187094E-12</v>
      </c>
    </row>
    <row r="620" spans="6:7" x14ac:dyDescent="0.5">
      <c r="F620" s="2">
        <f t="shared" si="18"/>
        <v>1.8184646694181521E-3</v>
      </c>
      <c r="G620" s="3">
        <f t="shared" si="19"/>
        <v>2.5449063976593614E-12</v>
      </c>
    </row>
    <row r="621" spans="6:7" x14ac:dyDescent="0.5">
      <c r="F621" s="2">
        <f t="shared" si="18"/>
        <v>1.8366493161123337E-3</v>
      </c>
      <c r="G621" s="3">
        <f t="shared" si="19"/>
        <v>2.5245754797658519E-12</v>
      </c>
    </row>
    <row r="622" spans="6:7" x14ac:dyDescent="0.5">
      <c r="F622" s="2">
        <f t="shared" si="18"/>
        <v>1.8550158092734571E-3</v>
      </c>
      <c r="G622" s="3">
        <f t="shared" si="19"/>
        <v>2.504435855874132E-12</v>
      </c>
    </row>
    <row r="623" spans="6:7" x14ac:dyDescent="0.5">
      <c r="F623" s="2">
        <f t="shared" si="18"/>
        <v>1.8735659673661917E-3</v>
      </c>
      <c r="G623" s="3">
        <f t="shared" si="19"/>
        <v>2.4844856392551896E-12</v>
      </c>
    </row>
    <row r="624" spans="6:7" x14ac:dyDescent="0.5">
      <c r="F624" s="2">
        <f t="shared" si="18"/>
        <v>1.8923016270398537E-3</v>
      </c>
      <c r="G624" s="3">
        <f t="shared" si="19"/>
        <v>2.464722961896292E-12</v>
      </c>
    </row>
    <row r="625" spans="6:7" x14ac:dyDescent="0.5">
      <c r="F625" s="2">
        <f t="shared" si="18"/>
        <v>1.9112246433102523E-3</v>
      </c>
      <c r="G625" s="3">
        <f t="shared" si="19"/>
        <v>2.445145974315704E-12</v>
      </c>
    </row>
    <row r="626" spans="6:7" x14ac:dyDescent="0.5">
      <c r="F626" s="2">
        <f t="shared" si="18"/>
        <v>1.9303368897433549E-3</v>
      </c>
      <c r="G626" s="3">
        <f t="shared" si="19"/>
        <v>2.4257528453792288E-12</v>
      </c>
    </row>
    <row r="627" spans="6:7" x14ac:dyDescent="0.5">
      <c r="F627" s="2">
        <f t="shared" si="18"/>
        <v>1.9496402586407884E-3</v>
      </c>
      <c r="G627" s="3">
        <f t="shared" si="19"/>
        <v>2.4065417621185726E-12</v>
      </c>
    </row>
    <row r="628" spans="6:7" x14ac:dyDescent="0.5">
      <c r="F628" s="2">
        <f t="shared" si="18"/>
        <v>1.9691366612271961E-3</v>
      </c>
      <c r="G628" s="3">
        <f t="shared" si="19"/>
        <v>2.3875109295514994E-12</v>
      </c>
    </row>
    <row r="629" spans="6:7" x14ac:dyDescent="0.5">
      <c r="F629" s="2">
        <f t="shared" si="18"/>
        <v>1.9888280278394679E-3</v>
      </c>
      <c r="G629" s="3">
        <f t="shared" si="19"/>
        <v>2.3686585705037642E-12</v>
      </c>
    </row>
    <row r="630" spans="6:7" x14ac:dyDescent="0.5">
      <c r="F630" s="2">
        <v>2E-3</v>
      </c>
      <c r="G630" s="3">
        <f t="shared" si="19"/>
        <v>2.3581232877938401E-12</v>
      </c>
    </row>
  </sheetData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3073" r:id="rId3">
          <objectPr defaultSize="0" autoPict="0" r:id="rId4">
            <anchor moveWithCells="1" siz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300990</xdr:colOff>
                <xdr:row>0</xdr:row>
                <xdr:rowOff>45720</xdr:rowOff>
              </to>
            </anchor>
          </objectPr>
        </oleObject>
      </mc:Choice>
      <mc:Fallback>
        <oleObject progId="Equation.DSMT4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926B4-280B-4BEB-9707-7E844DE2FC10}">
  <dimension ref="A1:P625"/>
  <sheetViews>
    <sheetView tabSelected="1" workbookViewId="0">
      <selection activeCell="K11" sqref="K11"/>
    </sheetView>
  </sheetViews>
  <sheetFormatPr defaultRowHeight="14.1" x14ac:dyDescent="0.5"/>
  <sheetData>
    <row r="1" spans="1:16" x14ac:dyDescent="0.5">
      <c r="A1" t="s">
        <v>18</v>
      </c>
    </row>
    <row r="2" spans="1:16" x14ac:dyDescent="0.5">
      <c r="B2" s="4"/>
    </row>
    <row r="3" spans="1:16" x14ac:dyDescent="0.5">
      <c r="A3" s="4"/>
      <c r="B3" s="4"/>
    </row>
    <row r="4" spans="1:16" x14ac:dyDescent="0.5">
      <c r="E4" t="s">
        <v>21</v>
      </c>
      <c r="F4" t="s">
        <v>22</v>
      </c>
      <c r="I4" t="s">
        <v>23</v>
      </c>
      <c r="L4" t="s">
        <v>24</v>
      </c>
      <c r="O4" t="s">
        <v>25</v>
      </c>
    </row>
    <row r="5" spans="1:16" x14ac:dyDescent="0.5">
      <c r="D5" t="s">
        <v>20</v>
      </c>
      <c r="E5" t="s">
        <v>19</v>
      </c>
      <c r="F5" t="s">
        <v>20</v>
      </c>
      <c r="G5" t="s">
        <v>5</v>
      </c>
      <c r="I5" t="s">
        <v>20</v>
      </c>
      <c r="J5" t="s">
        <v>8</v>
      </c>
      <c r="L5" t="s">
        <v>20</v>
      </c>
      <c r="M5" t="s">
        <v>5</v>
      </c>
      <c r="O5" t="s">
        <v>20</v>
      </c>
      <c r="P5" t="s">
        <v>8</v>
      </c>
    </row>
    <row r="6" spans="1:16" x14ac:dyDescent="0.5">
      <c r="C6" t="s">
        <v>1</v>
      </c>
      <c r="D6" t="s">
        <v>14</v>
      </c>
      <c r="E6" t="s">
        <v>3</v>
      </c>
      <c r="F6" t="s">
        <v>13</v>
      </c>
      <c r="G6" t="s">
        <v>3</v>
      </c>
      <c r="I6" t="s">
        <v>13</v>
      </c>
      <c r="J6" t="s">
        <v>3</v>
      </c>
      <c r="L6" t="s">
        <v>13</v>
      </c>
      <c r="M6" t="s">
        <v>3</v>
      </c>
      <c r="O6" t="s">
        <v>13</v>
      </c>
      <c r="P6" t="s">
        <v>3</v>
      </c>
    </row>
    <row r="7" spans="1:16" x14ac:dyDescent="0.5">
      <c r="D7" s="4">
        <v>0</v>
      </c>
      <c r="E7" s="4">
        <v>0</v>
      </c>
      <c r="F7" s="1">
        <v>-5.7932200000000004E-10</v>
      </c>
      <c r="G7">
        <v>2132.2290699999999</v>
      </c>
      <c r="I7" s="1">
        <v>1.8804699999999999E-8</v>
      </c>
      <c r="J7">
        <v>-9806.9252899999992</v>
      </c>
      <c r="L7" s="1">
        <v>-1.31589E-10</v>
      </c>
      <c r="M7">
        <v>275</v>
      </c>
      <c r="O7" s="1">
        <v>2.4800500000000001E-8</v>
      </c>
      <c r="P7">
        <v>-610</v>
      </c>
    </row>
    <row r="8" spans="1:16" x14ac:dyDescent="0.5">
      <c r="D8" s="4">
        <v>0</v>
      </c>
      <c r="E8" s="5">
        <v>14011.898858878751</v>
      </c>
      <c r="F8" s="1">
        <v>-5.1398799999999998E-10</v>
      </c>
      <c r="G8">
        <v>2106.0124900000001</v>
      </c>
      <c r="I8" s="1">
        <v>1.8804699999999999E-8</v>
      </c>
      <c r="J8">
        <v>-9806.6741399999992</v>
      </c>
      <c r="L8" s="1">
        <v>1.44863E-9</v>
      </c>
      <c r="M8">
        <v>190</v>
      </c>
      <c r="O8" s="1">
        <v>2.3454400000000001E-8</v>
      </c>
      <c r="P8">
        <v>-130</v>
      </c>
    </row>
    <row r="9" spans="1:16" x14ac:dyDescent="0.5">
      <c r="A9" s="4"/>
      <c r="B9" s="4"/>
      <c r="D9" s="5">
        <v>2.4999999999999999E-8</v>
      </c>
      <c r="E9" s="5">
        <v>0</v>
      </c>
      <c r="F9" s="1">
        <v>-4.4906900000000002E-10</v>
      </c>
      <c r="G9">
        <v>2080.1224499999998</v>
      </c>
      <c r="I9" s="1">
        <v>1.8804699999999999E-8</v>
      </c>
      <c r="J9">
        <v>-9806.4204900000004</v>
      </c>
      <c r="L9" s="1">
        <v>2.5879000000000001E-9</v>
      </c>
      <c r="M9">
        <v>175</v>
      </c>
      <c r="O9" s="1">
        <v>2.2509099999999999E-8</v>
      </c>
      <c r="P9">
        <v>-255</v>
      </c>
    </row>
    <row r="10" spans="1:16" x14ac:dyDescent="0.5">
      <c r="A10" s="4"/>
      <c r="B10" s="5"/>
      <c r="D10" s="4">
        <v>2.4999999999999999E-8</v>
      </c>
      <c r="E10" s="5">
        <v>-14011.898858878751</v>
      </c>
      <c r="F10" s="1">
        <v>-3.8456299999999999E-10</v>
      </c>
      <c r="G10">
        <v>2054.5583299999998</v>
      </c>
      <c r="I10" s="1">
        <v>1.8804699999999999E-8</v>
      </c>
      <c r="J10">
        <v>-9806.1642900000006</v>
      </c>
      <c r="L10" s="1">
        <v>3.40416E-9</v>
      </c>
      <c r="M10">
        <v>480</v>
      </c>
      <c r="O10" s="1">
        <v>2.1207799999999999E-8</v>
      </c>
      <c r="P10">
        <v>-275</v>
      </c>
    </row>
    <row r="11" spans="1:16" x14ac:dyDescent="0.5">
      <c r="A11" s="4"/>
      <c r="B11" s="4"/>
      <c r="D11" s="4">
        <v>0</v>
      </c>
      <c r="E11" s="4">
        <v>0</v>
      </c>
      <c r="F11" s="1">
        <v>-3.2046700000000001E-10</v>
      </c>
      <c r="G11">
        <v>2029.3195499999999</v>
      </c>
      <c r="I11" s="1">
        <v>1.88046E-8</v>
      </c>
      <c r="J11">
        <v>-9805.9055399999997</v>
      </c>
      <c r="L11" s="1">
        <v>3.2144200000000002E-9</v>
      </c>
      <c r="M11">
        <v>1391</v>
      </c>
      <c r="O11" s="1">
        <v>2.1165600000000001E-8</v>
      </c>
      <c r="P11">
        <v>-946</v>
      </c>
    </row>
    <row r="12" spans="1:16" x14ac:dyDescent="0.5">
      <c r="A12" s="4"/>
      <c r="B12" s="5"/>
      <c r="F12" s="1">
        <v>-2.5677900000000001E-10</v>
      </c>
      <c r="G12">
        <v>2004.4055499999999</v>
      </c>
      <c r="I12" s="1">
        <v>1.88046E-8</v>
      </c>
      <c r="J12">
        <v>-9805.6442000000006</v>
      </c>
      <c r="L12" s="1">
        <v>4.1986799999999998E-9</v>
      </c>
      <c r="M12">
        <v>1690</v>
      </c>
      <c r="O12" s="1">
        <v>2.05813E-8</v>
      </c>
      <c r="P12">
        <v>-1431</v>
      </c>
    </row>
    <row r="13" spans="1:16" x14ac:dyDescent="0.5">
      <c r="A13" s="4"/>
      <c r="B13" s="5"/>
      <c r="F13" s="1">
        <v>-1.93496E-10</v>
      </c>
      <c r="G13">
        <v>1979.8157900000001</v>
      </c>
      <c r="I13" s="1">
        <v>1.88046E-8</v>
      </c>
      <c r="J13">
        <v>-9805.3802500000002</v>
      </c>
      <c r="L13" s="1">
        <v>4.7229500000000001E-9</v>
      </c>
      <c r="M13">
        <v>2030</v>
      </c>
      <c r="O13" s="1">
        <v>1.96271E-8</v>
      </c>
      <c r="P13">
        <v>-1700</v>
      </c>
    </row>
    <row r="14" spans="1:16" x14ac:dyDescent="0.5">
      <c r="A14" s="5"/>
      <c r="B14" s="6"/>
      <c r="F14" s="1">
        <v>-1.3061499999999999E-10</v>
      </c>
      <c r="G14">
        <v>1955.5497700000001</v>
      </c>
      <c r="I14" s="1">
        <v>1.88046E-8</v>
      </c>
      <c r="J14">
        <v>-9805.1136600000009</v>
      </c>
      <c r="L14" s="1">
        <v>6.05721E-9</v>
      </c>
      <c r="M14">
        <v>2070</v>
      </c>
      <c r="O14" s="1">
        <v>1.7552800000000001E-8</v>
      </c>
      <c r="P14">
        <v>-2140</v>
      </c>
    </row>
    <row r="15" spans="1:16" x14ac:dyDescent="0.5">
      <c r="A15" s="4"/>
      <c r="B15" s="5"/>
      <c r="F15" s="1">
        <v>-6.8134399999999995E-11</v>
      </c>
      <c r="G15">
        <v>1931.60699</v>
      </c>
      <c r="I15" s="1">
        <v>1.88046E-8</v>
      </c>
      <c r="J15">
        <v>-9804.8444099999997</v>
      </c>
      <c r="L15" s="1">
        <v>6.77147E-9</v>
      </c>
      <c r="M15">
        <v>2285</v>
      </c>
      <c r="O15" s="1">
        <v>1.82285E-8</v>
      </c>
      <c r="P15">
        <v>-2395</v>
      </c>
    </row>
    <row r="16" spans="1:16" x14ac:dyDescent="0.5">
      <c r="A16" s="4"/>
      <c r="B16" s="4"/>
      <c r="F16" s="1">
        <v>-6.0511899999999998E-12</v>
      </c>
      <c r="G16">
        <v>1907.9870000000001</v>
      </c>
      <c r="I16" s="1">
        <v>1.8804500000000001E-8</v>
      </c>
      <c r="J16">
        <v>-9804.5724699999992</v>
      </c>
      <c r="L16" s="1">
        <v>6.7857400000000002E-9</v>
      </c>
      <c r="M16">
        <v>3125</v>
      </c>
      <c r="O16" s="1">
        <v>1.82143E-8</v>
      </c>
      <c r="P16">
        <v>-3125</v>
      </c>
    </row>
    <row r="17" spans="1:16" x14ac:dyDescent="0.5">
      <c r="A17" s="4"/>
      <c r="B17" s="4"/>
      <c r="F17" s="1">
        <v>5.5637000000000001E-11</v>
      </c>
      <c r="G17">
        <v>1884.6893700000001</v>
      </c>
      <c r="I17" s="1">
        <v>1.8804500000000001E-8</v>
      </c>
      <c r="J17">
        <v>-9804.29781</v>
      </c>
      <c r="L17" s="1">
        <v>7.6999999999999995E-9</v>
      </c>
      <c r="M17">
        <v>3180</v>
      </c>
      <c r="O17" s="1">
        <v>1.7299999999999999E-8</v>
      </c>
      <c r="P17">
        <v>-3180</v>
      </c>
    </row>
    <row r="18" spans="1:16" x14ac:dyDescent="0.5">
      <c r="F18" s="1">
        <v>1.16933E-10</v>
      </c>
      <c r="G18">
        <v>1861.7137</v>
      </c>
      <c r="I18" s="1">
        <v>1.8804500000000001E-8</v>
      </c>
      <c r="J18">
        <v>-9804.0204099999992</v>
      </c>
      <c r="L18" s="1">
        <v>7.7642599999999994E-9</v>
      </c>
      <c r="M18">
        <v>4130</v>
      </c>
      <c r="O18" s="1">
        <v>1.6715699999999999E-8</v>
      </c>
      <c r="P18">
        <v>-3890</v>
      </c>
    </row>
    <row r="19" spans="1:16" x14ac:dyDescent="0.5">
      <c r="F19" s="1">
        <v>1.7783800000000001E-10</v>
      </c>
      <c r="G19">
        <v>1839.0595900000001</v>
      </c>
      <c r="I19" s="1">
        <v>1.8804500000000001E-8</v>
      </c>
      <c r="J19">
        <v>-9803.7402299999994</v>
      </c>
      <c r="L19" s="1">
        <v>8.9685299999999998E-9</v>
      </c>
      <c r="M19">
        <v>4955</v>
      </c>
      <c r="O19" s="1">
        <v>1.6741500000000001E-8</v>
      </c>
      <c r="P19">
        <v>-4485</v>
      </c>
    </row>
    <row r="20" spans="1:16" x14ac:dyDescent="0.5">
      <c r="F20" s="1">
        <v>2.3835600000000001E-10</v>
      </c>
      <c r="G20">
        <v>1816.72669</v>
      </c>
      <c r="I20" s="1">
        <v>1.8804399999999999E-8</v>
      </c>
      <c r="J20">
        <v>-9803.4572499999995</v>
      </c>
      <c r="L20" s="1">
        <v>8.5927900000000005E-9</v>
      </c>
      <c r="M20">
        <v>4875</v>
      </c>
      <c r="O20" s="1">
        <v>1.5857199999999999E-8</v>
      </c>
      <c r="P20">
        <v>-5100</v>
      </c>
    </row>
    <row r="21" spans="1:16" x14ac:dyDescent="0.5">
      <c r="F21" s="1">
        <v>2.98488E-10</v>
      </c>
      <c r="G21">
        <v>1794.7146700000001</v>
      </c>
      <c r="I21" s="1">
        <v>1.8804399999999999E-8</v>
      </c>
      <c r="J21">
        <v>-9803.1714499999998</v>
      </c>
      <c r="L21" s="1">
        <v>8.9270500000000005E-9</v>
      </c>
      <c r="M21">
        <v>4980</v>
      </c>
      <c r="O21" s="1">
        <v>1.5102900000000001E-8</v>
      </c>
      <c r="P21">
        <v>-5450</v>
      </c>
    </row>
    <row r="22" spans="1:16" x14ac:dyDescent="0.5">
      <c r="F22" s="1">
        <v>3.5823600000000001E-10</v>
      </c>
      <c r="G22">
        <v>1773.02323</v>
      </c>
      <c r="I22" s="1">
        <v>1.8804399999999999E-8</v>
      </c>
      <c r="J22">
        <v>-9802.8827899999997</v>
      </c>
      <c r="L22" s="1">
        <v>1.0221300000000001E-8</v>
      </c>
      <c r="M22">
        <v>5690</v>
      </c>
      <c r="O22" s="1">
        <v>1.47787E-8</v>
      </c>
      <c r="P22">
        <v>-5690</v>
      </c>
    </row>
    <row r="23" spans="1:16" x14ac:dyDescent="0.5">
      <c r="F23" s="1">
        <v>4.1760400000000002E-10</v>
      </c>
      <c r="G23">
        <v>1751.6520800000001</v>
      </c>
      <c r="I23" s="1">
        <v>1.8804399999999999E-8</v>
      </c>
      <c r="J23">
        <v>-9802.5912499999995</v>
      </c>
      <c r="L23" s="1">
        <v>1.0195600000000001E-8</v>
      </c>
      <c r="M23">
        <v>6065</v>
      </c>
      <c r="O23" s="1">
        <v>1.48044E-8</v>
      </c>
      <c r="P23">
        <v>-6065</v>
      </c>
    </row>
    <row r="24" spans="1:16" x14ac:dyDescent="0.5">
      <c r="F24" s="1">
        <v>4.7659300000000003E-10</v>
      </c>
      <c r="G24">
        <v>1730.60096</v>
      </c>
      <c r="I24" s="1">
        <v>1.8804399999999999E-8</v>
      </c>
      <c r="J24">
        <v>-9802.2967900000003</v>
      </c>
      <c r="L24" s="1">
        <v>1.03298E-8</v>
      </c>
      <c r="M24">
        <v>6075</v>
      </c>
      <c r="O24" s="1">
        <v>1.4670199999999999E-8</v>
      </c>
      <c r="P24">
        <v>-6075</v>
      </c>
    </row>
    <row r="25" spans="1:16" x14ac:dyDescent="0.5">
      <c r="F25" s="1">
        <v>5.3520600000000002E-10</v>
      </c>
      <c r="G25">
        <v>1709.8696500000001</v>
      </c>
      <c r="I25" s="1">
        <v>1.8804300000000001E-8</v>
      </c>
      <c r="J25">
        <v>-9801.9993900000009</v>
      </c>
      <c r="L25" s="1">
        <v>1.0384099999999999E-8</v>
      </c>
      <c r="M25">
        <v>6480</v>
      </c>
      <c r="O25" s="1">
        <v>1.46159E-8</v>
      </c>
      <c r="P25">
        <v>-6480</v>
      </c>
    </row>
    <row r="26" spans="1:16" x14ac:dyDescent="0.5">
      <c r="F26" s="1">
        <v>5.9344500000000001E-10</v>
      </c>
      <c r="G26">
        <v>1689.45794</v>
      </c>
      <c r="I26" s="1">
        <v>1.8804300000000001E-8</v>
      </c>
      <c r="J26">
        <v>-9801.69902</v>
      </c>
      <c r="L26" s="1">
        <v>1.0638400000000001E-8</v>
      </c>
      <c r="M26">
        <v>6680</v>
      </c>
      <c r="O26" s="1">
        <v>1.43616E-8</v>
      </c>
      <c r="P26">
        <v>-6680</v>
      </c>
    </row>
    <row r="27" spans="1:16" x14ac:dyDescent="0.5">
      <c r="F27" s="1">
        <v>6.5131100000000001E-10</v>
      </c>
      <c r="G27">
        <v>1669.36563</v>
      </c>
      <c r="I27" s="1">
        <v>1.8804300000000001E-8</v>
      </c>
      <c r="J27">
        <v>-9801.3956500000004</v>
      </c>
      <c r="L27" s="1">
        <v>1.0242599999999999E-8</v>
      </c>
      <c r="M27">
        <v>7410</v>
      </c>
      <c r="O27" s="1">
        <v>1.4793499999999999E-8</v>
      </c>
      <c r="P27">
        <v>-7410</v>
      </c>
    </row>
    <row r="28" spans="1:16" x14ac:dyDescent="0.5">
      <c r="F28" s="1">
        <v>7.0880800000000004E-10</v>
      </c>
      <c r="G28">
        <v>1649.59259</v>
      </c>
      <c r="I28" s="1">
        <v>1.8804300000000001E-8</v>
      </c>
      <c r="J28">
        <v>-9801.0892399999993</v>
      </c>
    </row>
    <row r="29" spans="1:16" x14ac:dyDescent="0.5">
      <c r="F29" s="1">
        <v>7.6593600000000001E-10</v>
      </c>
      <c r="G29">
        <v>1630.13867</v>
      </c>
      <c r="I29" s="1">
        <v>1.8804199999999998E-8</v>
      </c>
      <c r="J29">
        <v>-9800.7797800000008</v>
      </c>
    </row>
    <row r="30" spans="1:16" x14ac:dyDescent="0.5">
      <c r="F30" s="1">
        <v>8.2269899999999995E-10</v>
      </c>
      <c r="G30">
        <v>1611.0037500000001</v>
      </c>
      <c r="I30" s="1">
        <v>1.8804199999999998E-8</v>
      </c>
      <c r="J30">
        <v>-9800.4672200000005</v>
      </c>
    </row>
    <row r="31" spans="1:16" x14ac:dyDescent="0.5">
      <c r="F31" s="1">
        <v>8.7909799999999998E-10</v>
      </c>
      <c r="G31">
        <v>1592.18777</v>
      </c>
      <c r="I31" s="1">
        <v>1.8804199999999998E-8</v>
      </c>
      <c r="J31">
        <v>-9800.1515400000008</v>
      </c>
    </row>
    <row r="32" spans="1:16" x14ac:dyDescent="0.5">
      <c r="F32" s="1">
        <v>9.351359999999999E-10</v>
      </c>
      <c r="G32">
        <v>1573.69064</v>
      </c>
      <c r="I32" s="1">
        <v>1.8804199999999998E-8</v>
      </c>
      <c r="J32">
        <v>-9799.8327100000006</v>
      </c>
    </row>
    <row r="33" spans="6:10" x14ac:dyDescent="0.5">
      <c r="F33" s="1">
        <v>9.9081400000000005E-10</v>
      </c>
      <c r="G33">
        <v>1555.51235</v>
      </c>
      <c r="I33" s="1">
        <v>1.88041E-8</v>
      </c>
      <c r="J33">
        <v>-9799.5106899999992</v>
      </c>
    </row>
    <row r="34" spans="6:10" x14ac:dyDescent="0.5">
      <c r="F34" s="1">
        <v>1.04613E-9</v>
      </c>
      <c r="G34">
        <v>1537.6528699999999</v>
      </c>
      <c r="I34" s="1">
        <v>1.88041E-8</v>
      </c>
      <c r="J34">
        <v>-9799.1854500000009</v>
      </c>
    </row>
    <row r="35" spans="6:10" x14ac:dyDescent="0.5">
      <c r="F35" s="1">
        <v>1.1011000000000001E-9</v>
      </c>
      <c r="G35">
        <v>1520.11221</v>
      </c>
      <c r="I35" s="1">
        <v>1.88041E-8</v>
      </c>
      <c r="J35">
        <v>-9798.8569599999992</v>
      </c>
    </row>
    <row r="36" spans="6:10" x14ac:dyDescent="0.5">
      <c r="F36" s="1">
        <v>1.1557099999999999E-9</v>
      </c>
      <c r="G36">
        <v>1502.8904199999999</v>
      </c>
      <c r="I36" s="1">
        <v>1.8804000000000001E-8</v>
      </c>
      <c r="J36">
        <v>-9798.5251900000003</v>
      </c>
    </row>
    <row r="37" spans="6:10" x14ac:dyDescent="0.5">
      <c r="F37" s="1">
        <v>1.2099699999999999E-9</v>
      </c>
      <c r="G37">
        <v>1485.9875400000001</v>
      </c>
      <c r="I37" s="1">
        <v>1.8804000000000001E-8</v>
      </c>
      <c r="J37">
        <v>-9798.1901099999995</v>
      </c>
    </row>
    <row r="38" spans="6:10" x14ac:dyDescent="0.5">
      <c r="F38" s="1">
        <v>1.26388E-9</v>
      </c>
      <c r="G38">
        <v>1469.4036599999999</v>
      </c>
      <c r="I38" s="1">
        <v>1.8804000000000001E-8</v>
      </c>
      <c r="J38">
        <v>-9797.8516799999998</v>
      </c>
    </row>
    <row r="39" spans="6:10" x14ac:dyDescent="0.5">
      <c r="F39" s="1">
        <v>1.31744E-9</v>
      </c>
      <c r="G39">
        <v>1453.1388899999999</v>
      </c>
      <c r="I39" s="1">
        <v>1.8804000000000001E-8</v>
      </c>
      <c r="J39">
        <v>-9797.5098600000001</v>
      </c>
    </row>
    <row r="40" spans="6:10" x14ac:dyDescent="0.5">
      <c r="F40" s="1">
        <v>1.37065E-9</v>
      </c>
      <c r="G40">
        <v>1437.19336</v>
      </c>
      <c r="I40" s="1">
        <v>1.8803899999999999E-8</v>
      </c>
      <c r="J40">
        <v>-9797.1646299999993</v>
      </c>
    </row>
    <row r="41" spans="6:10" x14ac:dyDescent="0.5">
      <c r="F41" s="1">
        <v>1.4235200000000001E-9</v>
      </c>
      <c r="G41">
        <v>1421.5672099999999</v>
      </c>
      <c r="I41" s="1">
        <v>1.8803899999999999E-8</v>
      </c>
      <c r="J41">
        <v>-9796.8159599999999</v>
      </c>
    </row>
    <row r="42" spans="6:10" x14ac:dyDescent="0.5">
      <c r="F42" s="1">
        <v>1.4760500000000001E-9</v>
      </c>
      <c r="G42">
        <v>1406.26063</v>
      </c>
      <c r="I42" s="1">
        <v>1.8803899999999999E-8</v>
      </c>
      <c r="J42">
        <v>-9796.4637899999998</v>
      </c>
    </row>
    <row r="43" spans="6:10" x14ac:dyDescent="0.5">
      <c r="F43" s="1">
        <v>1.5282400000000001E-9</v>
      </c>
      <c r="G43">
        <v>1391.2738199999999</v>
      </c>
      <c r="I43" s="1">
        <v>1.8803899999999999E-8</v>
      </c>
      <c r="J43">
        <v>-9796.1081200000008</v>
      </c>
    </row>
    <row r="44" spans="6:10" x14ac:dyDescent="0.5">
      <c r="F44" s="1">
        <v>1.58008E-9</v>
      </c>
      <c r="G44">
        <v>1376.607</v>
      </c>
      <c r="I44" s="1">
        <v>1.88038E-8</v>
      </c>
      <c r="J44">
        <v>-9795.7488799999992</v>
      </c>
    </row>
    <row r="45" spans="6:10" x14ac:dyDescent="0.5">
      <c r="F45" s="1">
        <v>1.6315899999999999E-9</v>
      </c>
      <c r="G45">
        <v>1362.2604200000001</v>
      </c>
      <c r="I45" s="1">
        <v>1.88038E-8</v>
      </c>
      <c r="J45">
        <v>-9795.3860600000007</v>
      </c>
    </row>
    <row r="46" spans="6:10" x14ac:dyDescent="0.5">
      <c r="F46" s="1">
        <v>1.68277E-9</v>
      </c>
      <c r="G46">
        <v>1348.2343499999999</v>
      </c>
      <c r="I46" s="1">
        <v>1.88038E-8</v>
      </c>
      <c r="J46">
        <v>-9795.0196099999994</v>
      </c>
    </row>
    <row r="47" spans="6:10" x14ac:dyDescent="0.5">
      <c r="F47" s="1">
        <v>1.73361E-9</v>
      </c>
      <c r="G47">
        <v>1334.52908</v>
      </c>
      <c r="I47" s="1">
        <v>1.8803700000000001E-8</v>
      </c>
      <c r="J47">
        <v>-9794.6494999999995</v>
      </c>
    </row>
    <row r="48" spans="6:10" x14ac:dyDescent="0.5">
      <c r="F48" s="1">
        <v>1.78412E-9</v>
      </c>
      <c r="G48">
        <v>1321.1449399999999</v>
      </c>
      <c r="I48" s="1">
        <v>1.8803700000000001E-8</v>
      </c>
      <c r="J48">
        <v>-9794.2757000000001</v>
      </c>
    </row>
    <row r="49" spans="6:10" x14ac:dyDescent="0.5">
      <c r="F49" s="1">
        <v>1.8342900000000001E-9</v>
      </c>
      <c r="G49">
        <v>1308.0822599999999</v>
      </c>
      <c r="I49" s="1">
        <v>1.8803700000000001E-8</v>
      </c>
      <c r="J49">
        <v>-9793.8981600000006</v>
      </c>
    </row>
    <row r="50" spans="6:10" x14ac:dyDescent="0.5">
      <c r="F50" s="1">
        <v>1.8841400000000001E-9</v>
      </c>
      <c r="G50">
        <v>1295.34141</v>
      </c>
      <c r="I50" s="1">
        <v>1.8803599999999999E-8</v>
      </c>
      <c r="J50">
        <v>-9793.51685</v>
      </c>
    </row>
    <row r="51" spans="6:10" x14ac:dyDescent="0.5">
      <c r="F51" s="1">
        <v>1.9336600000000001E-9</v>
      </c>
      <c r="G51">
        <v>1282.9227800000001</v>
      </c>
      <c r="I51" s="1">
        <v>1.8803599999999999E-8</v>
      </c>
      <c r="J51">
        <v>-9793.1317299999992</v>
      </c>
    </row>
    <row r="52" spans="6:10" x14ac:dyDescent="0.5">
      <c r="F52" s="1">
        <v>1.9828599999999999E-9</v>
      </c>
      <c r="G52">
        <v>1270.8267800000001</v>
      </c>
      <c r="I52" s="1">
        <v>1.8803599999999999E-8</v>
      </c>
      <c r="J52">
        <v>-9792.7427599999992</v>
      </c>
    </row>
    <row r="53" spans="6:10" x14ac:dyDescent="0.5">
      <c r="F53" s="1">
        <v>2.03173E-9</v>
      </c>
      <c r="G53">
        <v>1259.05384</v>
      </c>
      <c r="I53" s="1">
        <v>1.8803599999999999E-8</v>
      </c>
      <c r="J53">
        <v>-9792.3498999999993</v>
      </c>
    </row>
    <row r="54" spans="6:10" x14ac:dyDescent="0.5">
      <c r="F54" s="1">
        <v>2.0802800000000002E-9</v>
      </c>
      <c r="G54">
        <v>1247.6044300000001</v>
      </c>
      <c r="I54" s="1">
        <v>1.88035E-8</v>
      </c>
      <c r="J54">
        <v>-9791.9531200000001</v>
      </c>
    </row>
    <row r="55" spans="6:10" x14ac:dyDescent="0.5">
      <c r="F55" s="1">
        <v>2.1284999999999998E-9</v>
      </c>
      <c r="G55">
        <v>1236.47903</v>
      </c>
      <c r="I55" s="1">
        <v>1.88035E-8</v>
      </c>
      <c r="J55">
        <v>-9791.5523799999992</v>
      </c>
    </row>
    <row r="56" spans="6:10" x14ac:dyDescent="0.5">
      <c r="F56" s="1">
        <v>2.1764099999999999E-9</v>
      </c>
      <c r="G56">
        <v>1225.67813</v>
      </c>
      <c r="I56" s="1">
        <v>1.88035E-8</v>
      </c>
      <c r="J56">
        <v>-9791.1476299999995</v>
      </c>
    </row>
    <row r="57" spans="6:10" x14ac:dyDescent="0.5">
      <c r="F57" s="1">
        <v>2.2240000000000002E-9</v>
      </c>
      <c r="G57">
        <v>1215.20228</v>
      </c>
      <c r="I57" s="1">
        <v>1.8803400000000001E-8</v>
      </c>
      <c r="J57">
        <v>-9790.7388499999997</v>
      </c>
    </row>
    <row r="58" spans="6:10" x14ac:dyDescent="0.5">
      <c r="F58" s="1">
        <v>2.2712700000000002E-9</v>
      </c>
      <c r="G58">
        <v>1205.0520200000001</v>
      </c>
      <c r="I58" s="1">
        <v>1.8803400000000001E-8</v>
      </c>
      <c r="J58">
        <v>-9790.3259699999999</v>
      </c>
    </row>
    <row r="59" spans="6:10" x14ac:dyDescent="0.5">
      <c r="F59" s="1">
        <v>2.3182199999999999E-9</v>
      </c>
      <c r="G59">
        <v>1195.22792</v>
      </c>
      <c r="I59" s="1">
        <v>1.8803400000000001E-8</v>
      </c>
      <c r="J59">
        <v>-9789.9089700000004</v>
      </c>
    </row>
    <row r="60" spans="6:10" x14ac:dyDescent="0.5">
      <c r="F60" s="1">
        <v>2.3648699999999999E-9</v>
      </c>
      <c r="G60">
        <v>1185.7306000000001</v>
      </c>
      <c r="I60" s="1">
        <v>1.8803299999999999E-8</v>
      </c>
      <c r="J60">
        <v>-9789.4878100000005</v>
      </c>
    </row>
    <row r="61" spans="6:10" x14ac:dyDescent="0.5">
      <c r="F61" s="1">
        <v>2.4111899999999998E-9</v>
      </c>
      <c r="G61">
        <v>1176.5606600000001</v>
      </c>
      <c r="I61" s="1">
        <v>1.8803299999999999E-8</v>
      </c>
      <c r="J61">
        <v>-9789.0624399999997</v>
      </c>
    </row>
    <row r="62" spans="6:10" x14ac:dyDescent="0.5">
      <c r="F62" s="1">
        <v>2.45721E-9</v>
      </c>
      <c r="G62">
        <v>1167.71876</v>
      </c>
      <c r="I62" s="1">
        <v>1.8803299999999999E-8</v>
      </c>
      <c r="J62">
        <v>-9788.6328200000007</v>
      </c>
    </row>
    <row r="63" spans="6:10" x14ac:dyDescent="0.5">
      <c r="F63" s="1">
        <v>2.5029199999999999E-9</v>
      </c>
      <c r="G63">
        <v>1159.2055600000001</v>
      </c>
      <c r="I63" s="1">
        <v>1.8803200000000001E-8</v>
      </c>
      <c r="J63">
        <v>-9788.1989099999992</v>
      </c>
    </row>
    <row r="64" spans="6:10" x14ac:dyDescent="0.5">
      <c r="F64" s="1">
        <v>2.5483200000000002E-9</v>
      </c>
      <c r="G64">
        <v>1151.0217600000001</v>
      </c>
      <c r="I64" s="1">
        <v>1.8803200000000001E-8</v>
      </c>
      <c r="J64">
        <v>-9787.7606599999999</v>
      </c>
    </row>
    <row r="65" spans="6:10" x14ac:dyDescent="0.5">
      <c r="F65" s="1">
        <v>2.59341E-9</v>
      </c>
      <c r="G65">
        <v>1143.1680699999999</v>
      </c>
      <c r="I65" s="1">
        <v>1.8803099999999998E-8</v>
      </c>
      <c r="J65">
        <v>-9787.3180400000001</v>
      </c>
    </row>
    <row r="66" spans="6:10" x14ac:dyDescent="0.5">
      <c r="F66" s="1">
        <v>2.6381999999999998E-9</v>
      </c>
      <c r="G66">
        <v>1135.6452400000001</v>
      </c>
      <c r="I66" s="1">
        <v>1.8803099999999998E-8</v>
      </c>
      <c r="J66">
        <v>-9786.8709999999992</v>
      </c>
    </row>
    <row r="67" spans="6:10" x14ac:dyDescent="0.5">
      <c r="F67" s="1">
        <v>2.6826800000000001E-9</v>
      </c>
      <c r="G67">
        <v>1128.4540300000001</v>
      </c>
      <c r="I67" s="1">
        <v>1.8803099999999998E-8</v>
      </c>
      <c r="J67">
        <v>-9786.4194900000002</v>
      </c>
    </row>
    <row r="68" spans="6:10" x14ac:dyDescent="0.5">
      <c r="F68" s="1">
        <v>2.7268499999999999E-9</v>
      </c>
      <c r="G68">
        <v>1121.5952199999999</v>
      </c>
      <c r="I68" s="1">
        <v>1.8803E-8</v>
      </c>
      <c r="J68">
        <v>-9785.9634700000006</v>
      </c>
    </row>
    <row r="69" spans="6:10" x14ac:dyDescent="0.5">
      <c r="F69" s="1">
        <v>2.77073E-9</v>
      </c>
      <c r="G69">
        <v>1115.06962</v>
      </c>
      <c r="I69" s="1">
        <v>1.8803E-8</v>
      </c>
      <c r="J69">
        <v>-9785.5028899999998</v>
      </c>
    </row>
    <row r="70" spans="6:10" x14ac:dyDescent="0.5">
      <c r="F70" s="1">
        <v>2.8143000000000001E-9</v>
      </c>
      <c r="G70">
        <v>1108.87808</v>
      </c>
      <c r="I70" s="1">
        <v>1.8803E-8</v>
      </c>
      <c r="J70">
        <v>-9785.0377200000003</v>
      </c>
    </row>
    <row r="71" spans="6:10" x14ac:dyDescent="0.5">
      <c r="F71" s="1">
        <v>2.85758E-9</v>
      </c>
      <c r="G71">
        <v>1103.02144</v>
      </c>
      <c r="I71" s="1">
        <v>1.8802900000000001E-8</v>
      </c>
      <c r="J71">
        <v>-9784.5678900000003</v>
      </c>
    </row>
    <row r="72" spans="6:10" x14ac:dyDescent="0.5">
      <c r="F72" s="1">
        <v>2.9005499999999999E-9</v>
      </c>
      <c r="G72">
        <v>1097.5005900000001</v>
      </c>
      <c r="I72" s="1">
        <v>1.8802900000000001E-8</v>
      </c>
      <c r="J72">
        <v>-9784.0933800000003</v>
      </c>
    </row>
    <row r="73" spans="6:10" x14ac:dyDescent="0.5">
      <c r="F73" s="1">
        <v>2.94323E-9</v>
      </c>
      <c r="G73">
        <v>1092.3164400000001</v>
      </c>
      <c r="I73" s="1">
        <v>1.8802900000000001E-8</v>
      </c>
      <c r="J73">
        <v>-9783.6141200000002</v>
      </c>
    </row>
    <row r="74" spans="6:10" x14ac:dyDescent="0.5">
      <c r="F74" s="1">
        <v>2.9856199999999999E-9</v>
      </c>
      <c r="G74">
        <v>1087.46992</v>
      </c>
      <c r="I74" s="1">
        <v>1.8802799999999999E-8</v>
      </c>
      <c r="J74">
        <v>-9783.1300800000008</v>
      </c>
    </row>
    <row r="75" spans="6:10" x14ac:dyDescent="0.5">
      <c r="F75" s="1">
        <v>3.0277000000000002E-9</v>
      </c>
      <c r="G75">
        <v>1082.9619700000001</v>
      </c>
      <c r="I75" s="1">
        <v>1.8802799999999999E-8</v>
      </c>
      <c r="J75">
        <v>-9782.6412099999998</v>
      </c>
    </row>
    <row r="76" spans="6:10" x14ac:dyDescent="0.5">
      <c r="F76" s="1">
        <v>3.0695000000000002E-9</v>
      </c>
      <c r="G76">
        <v>1078.79358</v>
      </c>
      <c r="I76" s="1">
        <v>1.88027E-8</v>
      </c>
      <c r="J76">
        <v>-9782.1474500000004</v>
      </c>
    </row>
    <row r="77" spans="6:10" x14ac:dyDescent="0.5">
      <c r="F77" s="1">
        <v>3.1110000000000001E-9</v>
      </c>
      <c r="G77">
        <v>1074.9657500000001</v>
      </c>
      <c r="I77" s="1">
        <v>1.88027E-8</v>
      </c>
      <c r="J77">
        <v>-9781.64876</v>
      </c>
    </row>
    <row r="78" spans="6:10" x14ac:dyDescent="0.5">
      <c r="F78" s="1">
        <v>3.1522099999999998E-9</v>
      </c>
      <c r="G78">
        <v>1071.4794999999999</v>
      </c>
      <c r="I78" s="1">
        <v>1.88027E-8</v>
      </c>
      <c r="J78">
        <v>-9781.14509</v>
      </c>
    </row>
    <row r="79" spans="6:10" x14ac:dyDescent="0.5">
      <c r="F79" s="1">
        <v>3.1931300000000001E-9</v>
      </c>
      <c r="G79">
        <v>1068.3358800000001</v>
      </c>
      <c r="I79" s="1">
        <v>1.8802600000000001E-8</v>
      </c>
      <c r="J79">
        <v>-9780.6363899999997</v>
      </c>
    </row>
    <row r="80" spans="6:10" x14ac:dyDescent="0.5">
      <c r="F80" s="1">
        <v>3.2337499999999999E-9</v>
      </c>
      <c r="G80">
        <v>1065.5359800000001</v>
      </c>
      <c r="I80" s="1">
        <v>1.8802600000000001E-8</v>
      </c>
      <c r="J80">
        <v>-9780.1226000000006</v>
      </c>
    </row>
    <row r="81" spans="6:10" x14ac:dyDescent="0.5">
      <c r="F81" s="1">
        <v>3.2740899999999998E-9</v>
      </c>
      <c r="G81">
        <v>1063.08087</v>
      </c>
      <c r="I81" s="1">
        <v>1.8802499999999999E-8</v>
      </c>
      <c r="J81">
        <v>-9779.6036899999999</v>
      </c>
    </row>
    <row r="82" spans="6:10" x14ac:dyDescent="0.5">
      <c r="F82" s="1">
        <v>3.3141500000000002E-9</v>
      </c>
      <c r="G82">
        <v>1060.9717000000001</v>
      </c>
      <c r="I82" s="1">
        <v>1.8802499999999999E-8</v>
      </c>
      <c r="J82">
        <v>-9779.0795899999994</v>
      </c>
    </row>
    <row r="83" spans="6:10" x14ac:dyDescent="0.5">
      <c r="F83" s="1">
        <v>3.3539100000000001E-9</v>
      </c>
      <c r="G83">
        <v>1059.2095999999999</v>
      </c>
      <c r="I83" s="1">
        <v>1.88024E-8</v>
      </c>
      <c r="J83">
        <v>-9778.55026</v>
      </c>
    </row>
    <row r="84" spans="6:10" x14ac:dyDescent="0.5">
      <c r="F84" s="1">
        <v>3.39339E-9</v>
      </c>
      <c r="G84">
        <v>1057.79575</v>
      </c>
      <c r="I84" s="1">
        <v>1.88024E-8</v>
      </c>
      <c r="J84">
        <v>-9778.0156499999994</v>
      </c>
    </row>
    <row r="85" spans="6:10" x14ac:dyDescent="0.5">
      <c r="F85" s="1">
        <v>3.43259E-9</v>
      </c>
      <c r="G85">
        <v>1056.73134</v>
      </c>
      <c r="I85" s="1">
        <v>1.88024E-8</v>
      </c>
      <c r="J85">
        <v>-9777.4756899999993</v>
      </c>
    </row>
    <row r="86" spans="6:10" x14ac:dyDescent="0.5">
      <c r="F86" s="1">
        <v>3.4714999999999999E-9</v>
      </c>
      <c r="G86">
        <v>1056.0175899999999</v>
      </c>
      <c r="I86" s="1">
        <v>1.8802300000000002E-8</v>
      </c>
      <c r="J86">
        <v>-9776.9303400000008</v>
      </c>
    </row>
    <row r="87" spans="6:10" x14ac:dyDescent="0.5">
      <c r="F87" s="1">
        <v>3.5101300000000002E-9</v>
      </c>
      <c r="G87">
        <v>1055.6557499999999</v>
      </c>
      <c r="I87" s="1">
        <v>1.8802300000000002E-8</v>
      </c>
      <c r="J87">
        <v>-9776.3795399999999</v>
      </c>
    </row>
    <row r="88" spans="6:10" x14ac:dyDescent="0.5">
      <c r="F88" s="1">
        <v>3.5484800000000001E-9</v>
      </c>
      <c r="G88">
        <v>1055.6470899999999</v>
      </c>
      <c r="I88" s="1">
        <v>1.8802199999999999E-8</v>
      </c>
      <c r="J88">
        <v>-9775.8232499999995</v>
      </c>
    </row>
    <row r="89" spans="6:10" x14ac:dyDescent="0.5">
      <c r="F89" s="1">
        <v>3.5865500000000002E-9</v>
      </c>
      <c r="G89">
        <v>1055.9929</v>
      </c>
      <c r="I89" s="1">
        <v>1.8802199999999999E-8</v>
      </c>
      <c r="J89">
        <v>-9775.2613999999994</v>
      </c>
    </row>
    <row r="90" spans="6:10" x14ac:dyDescent="0.5">
      <c r="F90" s="1">
        <v>3.6243399999999999E-9</v>
      </c>
      <c r="G90">
        <v>1056.69451</v>
      </c>
      <c r="I90" s="1">
        <v>1.8802100000000001E-8</v>
      </c>
      <c r="J90">
        <v>-9774.6939299999995</v>
      </c>
    </row>
    <row r="91" spans="6:10" x14ac:dyDescent="0.5">
      <c r="F91" s="1">
        <v>3.6618399999999998E-9</v>
      </c>
      <c r="G91">
        <v>1057.75325</v>
      </c>
      <c r="I91" s="1">
        <v>1.8802100000000001E-8</v>
      </c>
      <c r="J91">
        <v>-9774.1208100000003</v>
      </c>
    </row>
    <row r="92" spans="6:10" x14ac:dyDescent="0.5">
      <c r="F92" s="1">
        <v>3.6990700000000001E-9</v>
      </c>
      <c r="G92">
        <v>1059.1704999999999</v>
      </c>
      <c r="I92" s="1">
        <v>1.8801999999999999E-8</v>
      </c>
      <c r="J92">
        <v>-9773.5419500000007</v>
      </c>
    </row>
    <row r="93" spans="6:10" x14ac:dyDescent="0.5">
      <c r="F93" s="1">
        <v>3.73603E-9</v>
      </c>
      <c r="G93">
        <v>1060.94766</v>
      </c>
      <c r="I93" s="1">
        <v>1.8801999999999999E-8</v>
      </c>
      <c r="J93">
        <v>-9772.9573199999995</v>
      </c>
    </row>
    <row r="94" spans="6:10" x14ac:dyDescent="0.5">
      <c r="F94" s="1">
        <v>3.7726999999999996E-9</v>
      </c>
      <c r="G94">
        <v>1063.0861399999999</v>
      </c>
      <c r="I94" s="1">
        <v>1.88019E-8</v>
      </c>
      <c r="J94">
        <v>-9772.3668500000003</v>
      </c>
    </row>
    <row r="95" spans="6:10" x14ac:dyDescent="0.5">
      <c r="F95" s="1">
        <v>3.8091099999999999E-9</v>
      </c>
      <c r="G95">
        <v>1065.5873899999999</v>
      </c>
      <c r="I95" s="1">
        <v>1.88019E-8</v>
      </c>
      <c r="J95">
        <v>-9771.7704799999992</v>
      </c>
    </row>
    <row r="96" spans="6:10" x14ac:dyDescent="0.5">
      <c r="F96" s="1">
        <v>3.8452300000000004E-9</v>
      </c>
      <c r="G96">
        <v>1068.45289</v>
      </c>
      <c r="I96" s="1">
        <v>1.88019E-8</v>
      </c>
      <c r="J96">
        <v>-9771.1681599999993</v>
      </c>
    </row>
    <row r="97" spans="6:10" x14ac:dyDescent="0.5">
      <c r="F97" s="1">
        <v>3.8810899999999999E-9</v>
      </c>
      <c r="G97">
        <v>1071.6841300000001</v>
      </c>
      <c r="I97" s="1">
        <v>1.8801800000000001E-8</v>
      </c>
      <c r="J97">
        <v>-9770.5598200000004</v>
      </c>
    </row>
    <row r="98" spans="6:10" x14ac:dyDescent="0.5">
      <c r="F98" s="1">
        <v>3.9166600000000004E-9</v>
      </c>
      <c r="G98">
        <v>1075.2826299999999</v>
      </c>
      <c r="I98" s="1">
        <v>1.8801800000000001E-8</v>
      </c>
      <c r="J98">
        <v>-9769.9454100000003</v>
      </c>
    </row>
    <row r="99" spans="6:10" x14ac:dyDescent="0.5">
      <c r="F99" s="1">
        <v>3.95197E-9</v>
      </c>
      <c r="G99">
        <v>1079.2499399999999</v>
      </c>
      <c r="I99" s="1">
        <v>1.8801699999999999E-8</v>
      </c>
      <c r="J99">
        <v>-9769.3248600000006</v>
      </c>
    </row>
    <row r="100" spans="6:10" x14ac:dyDescent="0.5">
      <c r="F100" s="1">
        <v>3.9870100000000003E-9</v>
      </c>
      <c r="G100">
        <v>1083.58764</v>
      </c>
      <c r="I100" s="1">
        <v>1.8801699999999999E-8</v>
      </c>
      <c r="J100">
        <v>-9768.6981199999991</v>
      </c>
    </row>
    <row r="101" spans="6:10" x14ac:dyDescent="0.5">
      <c r="F101" s="1">
        <v>4.0217699999999999E-9</v>
      </c>
      <c r="G101">
        <v>1088.2973300000001</v>
      </c>
      <c r="I101" s="1">
        <v>1.88016E-8</v>
      </c>
      <c r="J101">
        <v>-9768.0651099999995</v>
      </c>
    </row>
    <row r="102" spans="6:10" x14ac:dyDescent="0.5">
      <c r="F102" s="1">
        <v>4.0562700000000001E-9</v>
      </c>
      <c r="G102">
        <v>1093.3806400000001</v>
      </c>
      <c r="I102" s="1">
        <v>1.88016E-8</v>
      </c>
      <c r="J102">
        <v>-9767.4257899999993</v>
      </c>
    </row>
    <row r="103" spans="6:10" x14ac:dyDescent="0.5">
      <c r="F103" s="1">
        <v>4.0904899999999996E-9</v>
      </c>
      <c r="G103">
        <v>1098.8392200000001</v>
      </c>
      <c r="I103" s="1">
        <v>1.8801500000000001E-8</v>
      </c>
      <c r="J103">
        <v>-9766.7800800000005</v>
      </c>
    </row>
    <row r="104" spans="6:10" x14ac:dyDescent="0.5">
      <c r="F104" s="1">
        <v>4.1244499999999998E-9</v>
      </c>
      <c r="G104">
        <v>1104.6747399999999</v>
      </c>
      <c r="I104" s="1">
        <v>1.8801399999999999E-8</v>
      </c>
      <c r="J104">
        <v>-9766.1279300000006</v>
      </c>
    </row>
    <row r="105" spans="6:10" x14ac:dyDescent="0.5">
      <c r="F105" s="1">
        <v>4.1581399999999999E-9</v>
      </c>
      <c r="G105">
        <v>1110.8889300000001</v>
      </c>
      <c r="I105" s="1">
        <v>1.8801399999999999E-8</v>
      </c>
      <c r="J105">
        <v>-9765.4692699999996</v>
      </c>
    </row>
    <row r="106" spans="6:10" x14ac:dyDescent="0.5">
      <c r="F106" s="1">
        <v>4.1915599999999999E-9</v>
      </c>
      <c r="G106">
        <v>1117.4835</v>
      </c>
      <c r="I106" s="1">
        <v>1.88013E-8</v>
      </c>
      <c r="J106">
        <v>-9764.8040199999996</v>
      </c>
    </row>
    <row r="107" spans="6:10" x14ac:dyDescent="0.5">
      <c r="F107" s="1">
        <v>4.22471E-9</v>
      </c>
      <c r="G107">
        <v>1124.4602299999999</v>
      </c>
      <c r="I107" s="1">
        <v>1.88013E-8</v>
      </c>
      <c r="J107">
        <v>-9764.1321399999997</v>
      </c>
    </row>
    <row r="108" spans="6:10" x14ac:dyDescent="0.5">
      <c r="F108" s="1">
        <v>4.2575999999999999E-9</v>
      </c>
      <c r="G108">
        <v>1131.8208999999999</v>
      </c>
      <c r="I108" s="1">
        <v>1.8801200000000002E-8</v>
      </c>
      <c r="J108">
        <v>-9763.4535500000002</v>
      </c>
    </row>
    <row r="109" spans="6:10" x14ac:dyDescent="0.5">
      <c r="F109" s="1">
        <v>4.2902199999999997E-9</v>
      </c>
      <c r="G109">
        <v>1139.5673200000001</v>
      </c>
      <c r="I109" s="1">
        <v>1.8801200000000002E-8</v>
      </c>
      <c r="J109">
        <v>-9762.7681799999991</v>
      </c>
    </row>
    <row r="110" spans="6:10" x14ac:dyDescent="0.5">
      <c r="F110" s="1">
        <v>4.3225800000000002E-9</v>
      </c>
      <c r="G110">
        <v>1147.7013400000001</v>
      </c>
      <c r="I110" s="1">
        <v>1.88011E-8</v>
      </c>
      <c r="J110">
        <v>-9762.0759699999999</v>
      </c>
    </row>
    <row r="111" spans="6:10" x14ac:dyDescent="0.5">
      <c r="F111" s="1">
        <v>4.3546699999999998E-9</v>
      </c>
      <c r="G111">
        <v>1156.2248199999999</v>
      </c>
      <c r="I111" s="1">
        <v>1.88011E-8</v>
      </c>
      <c r="J111">
        <v>-9761.3768500000006</v>
      </c>
    </row>
    <row r="112" spans="6:10" x14ac:dyDescent="0.5">
      <c r="F112" s="1">
        <v>4.3865000000000001E-9</v>
      </c>
      <c r="G112">
        <v>1165.13966</v>
      </c>
      <c r="I112" s="1">
        <v>1.8801000000000001E-8</v>
      </c>
      <c r="J112">
        <v>-9760.6707499999993</v>
      </c>
    </row>
    <row r="113" spans="6:10" x14ac:dyDescent="0.5">
      <c r="F113" s="1">
        <v>4.4180700000000002E-9</v>
      </c>
      <c r="G113">
        <v>1174.4477899999999</v>
      </c>
      <c r="I113" s="1">
        <v>1.8801000000000001E-8</v>
      </c>
      <c r="J113">
        <v>-9759.9575999999997</v>
      </c>
    </row>
    <row r="114" spans="6:10" x14ac:dyDescent="0.5">
      <c r="F114" s="1">
        <v>4.4493800000000002E-9</v>
      </c>
      <c r="G114">
        <v>1184.1511599999999</v>
      </c>
      <c r="I114" s="1">
        <v>1.8800899999999999E-8</v>
      </c>
      <c r="J114">
        <v>-9759.2373299999999</v>
      </c>
    </row>
    <row r="115" spans="6:10" x14ac:dyDescent="0.5">
      <c r="F115" s="1">
        <v>4.4804200000000001E-9</v>
      </c>
      <c r="G115">
        <v>1194.2517499999999</v>
      </c>
      <c r="I115" s="1">
        <v>1.88008E-8</v>
      </c>
      <c r="J115">
        <v>-9758.5098699999999</v>
      </c>
    </row>
    <row r="116" spans="6:10" x14ac:dyDescent="0.5">
      <c r="F116" s="1">
        <v>4.5111999999999999E-9</v>
      </c>
      <c r="G116">
        <v>1204.7515699999999</v>
      </c>
      <c r="I116" s="1">
        <v>1.88008E-8</v>
      </c>
      <c r="J116">
        <v>-9757.7751399999997</v>
      </c>
    </row>
    <row r="117" spans="6:10" x14ac:dyDescent="0.5">
      <c r="F117" s="1">
        <v>4.5417200000000003E-9</v>
      </c>
      <c r="G117">
        <v>1215.65266</v>
      </c>
      <c r="I117" s="1">
        <v>1.8800700000000001E-8</v>
      </c>
      <c r="J117">
        <v>-9757.0330799999992</v>
      </c>
    </row>
    <row r="118" spans="6:10" x14ac:dyDescent="0.5">
      <c r="F118" s="1">
        <v>4.5719799999999998E-9</v>
      </c>
      <c r="G118">
        <v>1226.9570699999999</v>
      </c>
      <c r="I118" s="1">
        <v>1.8800700000000001E-8</v>
      </c>
      <c r="J118">
        <v>-9756.2836200000002</v>
      </c>
    </row>
    <row r="119" spans="6:10" x14ac:dyDescent="0.5">
      <c r="F119" s="1">
        <v>4.6019799999999999E-9</v>
      </c>
      <c r="G119">
        <v>1238.6669199999999</v>
      </c>
      <c r="I119" s="1">
        <v>1.8800599999999999E-8</v>
      </c>
      <c r="J119">
        <v>-9755.5266699999993</v>
      </c>
    </row>
    <row r="120" spans="6:10" x14ac:dyDescent="0.5">
      <c r="F120" s="1">
        <v>4.6317299999999997E-9</v>
      </c>
      <c r="G120">
        <v>1250.78431</v>
      </c>
      <c r="I120" s="1">
        <v>1.88005E-8</v>
      </c>
      <c r="J120">
        <v>-9754.7621600000002</v>
      </c>
    </row>
    <row r="121" spans="6:10" x14ac:dyDescent="0.5">
      <c r="F121" s="1">
        <v>4.6612100000000003E-9</v>
      </c>
      <c r="G121">
        <v>1263.3114</v>
      </c>
      <c r="I121" s="1">
        <v>1.88005E-8</v>
      </c>
      <c r="J121">
        <v>-9753.9900300000008</v>
      </c>
    </row>
    <row r="122" spans="6:10" x14ac:dyDescent="0.5">
      <c r="F122" s="1">
        <v>4.6904299999999999E-9</v>
      </c>
      <c r="G122">
        <v>1276.25038</v>
      </c>
      <c r="I122" s="1">
        <v>1.8800400000000001E-8</v>
      </c>
      <c r="J122">
        <v>-9753.21018</v>
      </c>
    </row>
    <row r="123" spans="6:10" x14ac:dyDescent="0.5">
      <c r="F123" s="1">
        <v>4.7194000000000001E-9</v>
      </c>
      <c r="G123">
        <v>1289.6034500000001</v>
      </c>
      <c r="I123" s="1">
        <v>1.8800400000000001E-8</v>
      </c>
      <c r="J123">
        <v>-9752.4225499999993</v>
      </c>
    </row>
    <row r="124" spans="6:10" x14ac:dyDescent="0.5">
      <c r="F124" s="1">
        <v>4.7481100000000001E-9</v>
      </c>
      <c r="G124">
        <v>1303.3728599999999</v>
      </c>
      <c r="I124" s="1">
        <v>1.8800299999999999E-8</v>
      </c>
      <c r="J124">
        <v>-9751.6270600000007</v>
      </c>
    </row>
    <row r="125" spans="6:10" x14ac:dyDescent="0.5">
      <c r="F125" s="1">
        <v>4.7765599999999999E-9</v>
      </c>
      <c r="G125">
        <v>1317.56087</v>
      </c>
      <c r="I125" s="1">
        <v>1.88002E-8</v>
      </c>
      <c r="J125">
        <v>-9750.8236300000008</v>
      </c>
    </row>
    <row r="126" spans="6:10" x14ac:dyDescent="0.5">
      <c r="F126" s="1">
        <v>4.8047600000000003E-9</v>
      </c>
      <c r="G126">
        <v>1332.1697899999999</v>
      </c>
      <c r="I126" s="1">
        <v>1.88002E-8</v>
      </c>
      <c r="J126">
        <v>-9750.0121799999997</v>
      </c>
    </row>
    <row r="127" spans="6:10" x14ac:dyDescent="0.5">
      <c r="F127" s="1">
        <v>4.8326999999999997E-9</v>
      </c>
      <c r="G127">
        <v>1347.2019399999999</v>
      </c>
      <c r="I127" s="1">
        <v>1.8800099999999998E-8</v>
      </c>
      <c r="J127">
        <v>-9749.1926299999996</v>
      </c>
    </row>
    <row r="128" spans="6:10" x14ac:dyDescent="0.5">
      <c r="F128" s="1">
        <v>4.8603799999999997E-9</v>
      </c>
      <c r="G128">
        <v>1362.65969</v>
      </c>
      <c r="I128" s="1">
        <v>1.88E-8</v>
      </c>
      <c r="J128">
        <v>-9748.3649000000005</v>
      </c>
    </row>
    <row r="129" spans="6:10" x14ac:dyDescent="0.5">
      <c r="F129" s="1">
        <v>4.8878100000000003E-9</v>
      </c>
      <c r="G129">
        <v>1378.5454199999999</v>
      </c>
      <c r="I129" s="1">
        <v>1.88E-8</v>
      </c>
      <c r="J129">
        <v>-9747.5288999999993</v>
      </c>
    </row>
    <row r="130" spans="6:10" x14ac:dyDescent="0.5">
      <c r="F130" s="1">
        <v>4.9149899999999998E-9</v>
      </c>
      <c r="G130">
        <v>1394.86157</v>
      </c>
      <c r="I130" s="1">
        <v>1.8799900000000001E-8</v>
      </c>
      <c r="J130">
        <v>-9746.6845699999994</v>
      </c>
    </row>
    <row r="131" spans="6:10" x14ac:dyDescent="0.5">
      <c r="F131" s="1">
        <v>4.9419099999999999E-9</v>
      </c>
      <c r="G131">
        <v>1411.61058</v>
      </c>
      <c r="I131" s="1">
        <v>1.8799799999999999E-8</v>
      </c>
      <c r="J131">
        <v>-9745.8317999999999</v>
      </c>
    </row>
    <row r="132" spans="6:10" x14ac:dyDescent="0.5">
      <c r="F132" s="1">
        <v>4.9685699999999999E-9</v>
      </c>
      <c r="G132">
        <v>1428.79494</v>
      </c>
      <c r="I132" s="1">
        <v>1.8799799999999999E-8</v>
      </c>
      <c r="J132">
        <v>-9744.9705200000008</v>
      </c>
    </row>
    <row r="133" spans="6:10" x14ac:dyDescent="0.5">
      <c r="F133" s="1">
        <v>4.9949799999999996E-9</v>
      </c>
      <c r="G133">
        <v>1446.41716</v>
      </c>
      <c r="I133" s="1">
        <v>1.87997E-8</v>
      </c>
      <c r="J133">
        <v>-9744.1006500000003</v>
      </c>
    </row>
    <row r="134" spans="6:10" x14ac:dyDescent="0.5">
      <c r="F134" s="1">
        <v>5.0211399999999999E-9</v>
      </c>
      <c r="G134">
        <v>1464.4797900000001</v>
      </c>
      <c r="I134" s="1">
        <v>1.8799600000000001E-8</v>
      </c>
      <c r="J134">
        <v>-9743.2221000000009</v>
      </c>
    </row>
    <row r="135" spans="6:10" x14ac:dyDescent="0.5">
      <c r="F135" s="1">
        <v>5.0470499999999999E-9</v>
      </c>
      <c r="G135">
        <v>1482.98541</v>
      </c>
      <c r="I135" s="1">
        <v>1.8799499999999999E-8</v>
      </c>
      <c r="J135">
        <v>-9742.3347699999995</v>
      </c>
    </row>
    <row r="136" spans="6:10" x14ac:dyDescent="0.5">
      <c r="F136" s="1">
        <v>5.0726999999999997E-9</v>
      </c>
      <c r="G136">
        <v>1501.9366399999999</v>
      </c>
      <c r="I136" s="1">
        <v>1.8799499999999999E-8</v>
      </c>
      <c r="J136">
        <v>-9741.4385899999997</v>
      </c>
    </row>
    <row r="137" spans="6:10" x14ac:dyDescent="0.5">
      <c r="F137" s="1">
        <v>5.0981E-9</v>
      </c>
      <c r="G137">
        <v>1521.3361</v>
      </c>
      <c r="I137" s="1">
        <v>1.87994E-8</v>
      </c>
      <c r="J137">
        <v>-9740.5334700000003</v>
      </c>
    </row>
    <row r="138" spans="6:10" x14ac:dyDescent="0.5">
      <c r="F138" s="1">
        <v>5.1232500000000001E-9</v>
      </c>
      <c r="G138">
        <v>1541.18649</v>
      </c>
      <c r="I138" s="1">
        <v>1.8799300000000001E-8</v>
      </c>
      <c r="J138">
        <v>-9739.61931</v>
      </c>
    </row>
    <row r="139" spans="6:10" x14ac:dyDescent="0.5">
      <c r="F139" s="1">
        <v>5.14814E-9</v>
      </c>
      <c r="G139">
        <v>1561.4905100000001</v>
      </c>
      <c r="I139" s="1">
        <v>1.8799300000000001E-8</v>
      </c>
      <c r="J139">
        <v>-9738.6960299999992</v>
      </c>
    </row>
    <row r="140" spans="6:10" x14ac:dyDescent="0.5">
      <c r="F140" s="1">
        <v>5.1727800000000004E-9</v>
      </c>
      <c r="G140">
        <v>1582.2509</v>
      </c>
      <c r="I140" s="1">
        <v>1.8799199999999999E-8</v>
      </c>
      <c r="J140">
        <v>-9737.7635399999999</v>
      </c>
    </row>
    <row r="141" spans="6:10" x14ac:dyDescent="0.5">
      <c r="F141" s="1">
        <v>5.1971699999999997E-9</v>
      </c>
      <c r="G141">
        <v>1603.4704400000001</v>
      </c>
      <c r="I141" s="1">
        <v>1.8799100000000001E-8</v>
      </c>
      <c r="J141">
        <v>-9736.8217399999994</v>
      </c>
    </row>
    <row r="142" spans="6:10" x14ac:dyDescent="0.5">
      <c r="F142" s="1">
        <v>5.2213099999999996E-9</v>
      </c>
      <c r="G142">
        <v>1625.15193</v>
      </c>
      <c r="I142" s="1">
        <v>1.8798999999999998E-8</v>
      </c>
      <c r="J142">
        <v>-9735.8705399999999</v>
      </c>
    </row>
    <row r="143" spans="6:10" x14ac:dyDescent="0.5">
      <c r="F143" s="1">
        <v>5.2452E-9</v>
      </c>
      <c r="G143">
        <v>1647.2982300000001</v>
      </c>
      <c r="I143" s="1">
        <v>1.8798999999999998E-8</v>
      </c>
      <c r="J143">
        <v>-9734.90985</v>
      </c>
    </row>
    <row r="144" spans="6:10" x14ac:dyDescent="0.5">
      <c r="F144" s="1">
        <v>5.2688400000000002E-9</v>
      </c>
      <c r="G144">
        <v>1669.9122</v>
      </c>
      <c r="I144" s="1">
        <v>1.87989E-8</v>
      </c>
      <c r="J144">
        <v>-9733.9395800000002</v>
      </c>
    </row>
    <row r="145" spans="6:10" x14ac:dyDescent="0.5">
      <c r="F145" s="1">
        <v>5.29223E-9</v>
      </c>
      <c r="G145">
        <v>1692.99675</v>
      </c>
      <c r="I145" s="1">
        <v>1.8798800000000001E-8</v>
      </c>
      <c r="J145">
        <v>-9732.9596199999996</v>
      </c>
    </row>
    <row r="146" spans="6:10" x14ac:dyDescent="0.5">
      <c r="F146" s="1">
        <v>5.3153699999999996E-9</v>
      </c>
      <c r="G146">
        <v>1716.55484</v>
      </c>
      <c r="I146" s="1">
        <v>1.8798699999999999E-8</v>
      </c>
      <c r="J146">
        <v>-9731.9698800000006</v>
      </c>
    </row>
    <row r="147" spans="6:10" x14ac:dyDescent="0.5">
      <c r="F147" s="1">
        <v>5.3382499999999998E-9</v>
      </c>
      <c r="G147">
        <v>1740.58944</v>
      </c>
      <c r="I147" s="1">
        <v>1.87986E-8</v>
      </c>
      <c r="J147">
        <v>-9730.9702699999998</v>
      </c>
    </row>
    <row r="148" spans="6:10" x14ac:dyDescent="0.5">
      <c r="F148" s="1">
        <v>5.3608899999999997E-9</v>
      </c>
      <c r="G148">
        <v>1765.10358</v>
      </c>
      <c r="I148" s="1">
        <v>1.87986E-8</v>
      </c>
      <c r="J148">
        <v>-9729.9606800000001</v>
      </c>
    </row>
    <row r="149" spans="6:10" x14ac:dyDescent="0.5">
      <c r="F149" s="1">
        <v>5.38328E-9</v>
      </c>
      <c r="G149">
        <v>1790.1002900000001</v>
      </c>
      <c r="I149" s="1">
        <v>1.8798500000000001E-8</v>
      </c>
      <c r="J149">
        <v>-9728.9410200000002</v>
      </c>
    </row>
    <row r="150" spans="6:10" x14ac:dyDescent="0.5">
      <c r="F150" s="1">
        <v>5.4054100000000003E-9</v>
      </c>
      <c r="G150">
        <v>1815.58267</v>
      </c>
      <c r="I150" s="1">
        <v>1.8798399999999999E-8</v>
      </c>
      <c r="J150">
        <v>-9727.9111799999991</v>
      </c>
    </row>
    <row r="151" spans="6:10" x14ac:dyDescent="0.5">
      <c r="F151" s="1">
        <v>5.4273000000000001E-9</v>
      </c>
      <c r="G151">
        <v>1841.55384</v>
      </c>
      <c r="I151" s="1">
        <v>1.87983E-8</v>
      </c>
      <c r="J151">
        <v>-9726.8710699999992</v>
      </c>
    </row>
    <row r="152" spans="6:10" x14ac:dyDescent="0.5">
      <c r="F152" s="1">
        <v>5.4489399999999996E-9</v>
      </c>
      <c r="G152">
        <v>1868.0169599999999</v>
      </c>
      <c r="I152" s="1">
        <v>1.8798200000000002E-8</v>
      </c>
      <c r="J152">
        <v>-9725.8205799999996</v>
      </c>
    </row>
    <row r="153" spans="6:10" x14ac:dyDescent="0.5">
      <c r="F153" s="1">
        <v>5.4703299999999997E-9</v>
      </c>
      <c r="G153">
        <v>1894.97522</v>
      </c>
      <c r="I153" s="1">
        <v>1.8798099999999999E-8</v>
      </c>
      <c r="J153">
        <v>-9724.7596099999992</v>
      </c>
    </row>
    <row r="154" spans="6:10" x14ac:dyDescent="0.5">
      <c r="F154" s="1">
        <v>5.4914700000000003E-9</v>
      </c>
      <c r="G154">
        <v>1922.4318699999999</v>
      </c>
      <c r="I154" s="1">
        <v>1.8798099999999999E-8</v>
      </c>
      <c r="J154">
        <v>-9723.6880500000007</v>
      </c>
    </row>
    <row r="155" spans="6:10" x14ac:dyDescent="0.5">
      <c r="F155" s="1">
        <v>5.5123599999999998E-9</v>
      </c>
      <c r="G155">
        <v>1950.3901599999999</v>
      </c>
      <c r="I155" s="1">
        <v>1.8798000000000001E-8</v>
      </c>
      <c r="J155">
        <v>-9722.6057999999994</v>
      </c>
    </row>
    <row r="156" spans="6:10" x14ac:dyDescent="0.5">
      <c r="F156" s="1">
        <v>5.5329999999999998E-9</v>
      </c>
      <c r="G156">
        <v>1978.8534199999999</v>
      </c>
      <c r="I156" s="1">
        <v>1.8797899999999999E-8</v>
      </c>
      <c r="J156">
        <v>-9721.5127599999996</v>
      </c>
    </row>
    <row r="157" spans="6:10" x14ac:dyDescent="0.5">
      <c r="F157" s="1">
        <v>5.5533900000000004E-9</v>
      </c>
      <c r="G157">
        <v>2007.8249699999999</v>
      </c>
      <c r="I157" s="1">
        <v>1.87978E-8</v>
      </c>
      <c r="J157">
        <v>-9720.4088100000008</v>
      </c>
    </row>
    <row r="158" spans="6:10" x14ac:dyDescent="0.5">
      <c r="F158" s="1">
        <v>5.5735299999999999E-9</v>
      </c>
      <c r="G158">
        <v>2037.3082199999999</v>
      </c>
      <c r="I158" s="1">
        <v>1.8797700000000001E-8</v>
      </c>
      <c r="J158">
        <v>-9719.2938400000003</v>
      </c>
    </row>
    <row r="159" spans="6:10" x14ac:dyDescent="0.5">
      <c r="F159" s="1">
        <v>5.5934199999999999E-9</v>
      </c>
      <c r="G159">
        <v>2067.3065799999999</v>
      </c>
      <c r="I159" s="1">
        <v>1.8797599999999999E-8</v>
      </c>
      <c r="J159">
        <v>-9718.1677600000003</v>
      </c>
    </row>
    <row r="160" spans="6:10" x14ac:dyDescent="0.5">
      <c r="F160" s="1">
        <v>5.6130700000000003E-9</v>
      </c>
      <c r="G160">
        <v>2097.8235100000002</v>
      </c>
      <c r="I160" s="1">
        <v>1.87975E-8</v>
      </c>
      <c r="J160">
        <v>-9717.0304400000005</v>
      </c>
    </row>
    <row r="161" spans="6:10" x14ac:dyDescent="0.5">
      <c r="F161" s="1">
        <v>5.6324699999999997E-9</v>
      </c>
      <c r="G161">
        <v>2128.8625200000001</v>
      </c>
      <c r="I161" s="1">
        <v>1.8797400000000001E-8</v>
      </c>
      <c r="J161">
        <v>-9715.88177</v>
      </c>
    </row>
    <row r="162" spans="6:10" x14ac:dyDescent="0.5">
      <c r="F162" s="1">
        <v>5.6516099999999997E-9</v>
      </c>
      <c r="G162">
        <v>2160.42715</v>
      </c>
      <c r="I162" s="1">
        <v>1.8797299999999999E-8</v>
      </c>
      <c r="J162">
        <v>-9714.7216499999995</v>
      </c>
    </row>
    <row r="163" spans="6:10" x14ac:dyDescent="0.5">
      <c r="F163" s="1">
        <v>5.6705100000000001E-9</v>
      </c>
      <c r="G163">
        <v>2192.5209799999998</v>
      </c>
      <c r="I163" s="1">
        <v>1.8797299999999999E-8</v>
      </c>
      <c r="J163">
        <v>-9713.5499500000005</v>
      </c>
    </row>
    <row r="164" spans="6:10" x14ac:dyDescent="0.5">
      <c r="F164" s="1">
        <v>5.6891600000000002E-9</v>
      </c>
      <c r="G164">
        <v>2225.1476200000002</v>
      </c>
      <c r="I164" s="1">
        <v>1.87972E-8</v>
      </c>
      <c r="J164">
        <v>-9712.3665600000004</v>
      </c>
    </row>
    <row r="165" spans="6:10" x14ac:dyDescent="0.5">
      <c r="F165" s="1">
        <v>5.7075600000000001E-9</v>
      </c>
      <c r="G165">
        <v>2258.3107599999998</v>
      </c>
      <c r="I165" s="1">
        <v>1.8797100000000002E-8</v>
      </c>
      <c r="J165">
        <v>-9711.17137</v>
      </c>
    </row>
    <row r="166" spans="6:10" x14ac:dyDescent="0.5">
      <c r="F166" s="1">
        <v>5.7257099999999997E-9</v>
      </c>
      <c r="G166">
        <v>2292.0140799999999</v>
      </c>
      <c r="I166" s="1">
        <v>1.8797E-8</v>
      </c>
      <c r="J166">
        <v>-9709.9642600000006</v>
      </c>
    </row>
    <row r="167" spans="6:10" x14ac:dyDescent="0.5">
      <c r="F167" s="1">
        <v>5.7436199999999997E-9</v>
      </c>
      <c r="G167">
        <v>2326.26134</v>
      </c>
      <c r="I167" s="1">
        <v>1.8796900000000001E-8</v>
      </c>
      <c r="J167">
        <v>-9708.7451000000001</v>
      </c>
    </row>
    <row r="168" spans="6:10" x14ac:dyDescent="0.5">
      <c r="F168" s="1">
        <v>5.7612700000000003E-9</v>
      </c>
      <c r="G168">
        <v>2361.0563200000001</v>
      </c>
      <c r="I168" s="1">
        <v>1.8796799999999999E-8</v>
      </c>
      <c r="J168">
        <v>-9707.5137900000009</v>
      </c>
    </row>
    <row r="169" spans="6:10" x14ac:dyDescent="0.5">
      <c r="F169" s="1">
        <v>5.7786799999999997E-9</v>
      </c>
      <c r="G169">
        <v>2396.4028499999999</v>
      </c>
      <c r="I169" s="1">
        <v>1.87967E-8</v>
      </c>
      <c r="J169">
        <v>-9706.2702000000008</v>
      </c>
    </row>
    <row r="170" spans="6:10" x14ac:dyDescent="0.5">
      <c r="F170" s="1">
        <v>5.7958299999999998E-9</v>
      </c>
      <c r="G170">
        <v>2432.3048199999998</v>
      </c>
      <c r="I170" s="1">
        <v>1.8796600000000001E-8</v>
      </c>
      <c r="J170">
        <v>-9705.0141999999996</v>
      </c>
    </row>
    <row r="171" spans="6:10" x14ac:dyDescent="0.5">
      <c r="F171" s="1">
        <v>5.8127400000000003E-9</v>
      </c>
      <c r="G171">
        <v>2468.76613</v>
      </c>
      <c r="I171" s="1">
        <v>1.8796499999999999E-8</v>
      </c>
      <c r="J171">
        <v>-9703.7456700000002</v>
      </c>
    </row>
    <row r="172" spans="6:10" x14ac:dyDescent="0.5">
      <c r="F172" s="1">
        <v>5.8293999999999997E-9</v>
      </c>
      <c r="G172">
        <v>2505.7907500000001</v>
      </c>
      <c r="I172" s="1">
        <v>1.87964E-8</v>
      </c>
      <c r="J172">
        <v>-9702.4644900000003</v>
      </c>
    </row>
    <row r="173" spans="6:10" x14ac:dyDescent="0.5">
      <c r="F173" s="1">
        <v>5.8458099999999997E-9</v>
      </c>
      <c r="G173">
        <v>2543.3826899999999</v>
      </c>
      <c r="I173" s="1">
        <v>1.8796300000000001E-8</v>
      </c>
      <c r="J173">
        <v>-9701.1705399999992</v>
      </c>
    </row>
    <row r="174" spans="6:10" x14ac:dyDescent="0.5">
      <c r="F174" s="1">
        <v>5.8619700000000002E-9</v>
      </c>
      <c r="G174">
        <v>2581.5459900000001</v>
      </c>
      <c r="I174" s="1">
        <v>1.8796199999999999E-8</v>
      </c>
      <c r="J174">
        <v>-9699.8636700000006</v>
      </c>
    </row>
    <row r="175" spans="6:10" x14ac:dyDescent="0.5">
      <c r="F175" s="1">
        <v>5.8778800000000004E-9</v>
      </c>
      <c r="G175">
        <v>2620.2847499999998</v>
      </c>
      <c r="I175" s="1">
        <v>1.87961E-8</v>
      </c>
      <c r="J175">
        <v>-9698.54378</v>
      </c>
    </row>
    <row r="176" spans="6:10" x14ac:dyDescent="0.5">
      <c r="F176" s="1">
        <v>5.8935400000000003E-9</v>
      </c>
      <c r="G176">
        <v>2659.6031200000002</v>
      </c>
      <c r="I176" s="1">
        <v>1.8795999999999998E-8</v>
      </c>
      <c r="J176">
        <v>-9697.2107199999991</v>
      </c>
    </row>
    <row r="177" spans="6:10" x14ac:dyDescent="0.5">
      <c r="F177" s="1">
        <v>5.9089499999999999E-9</v>
      </c>
      <c r="G177">
        <v>2699.5052799999999</v>
      </c>
      <c r="I177" s="1">
        <v>1.8795800000000001E-8</v>
      </c>
      <c r="J177">
        <v>-9695.8643699999993</v>
      </c>
    </row>
    <row r="178" spans="6:10" x14ac:dyDescent="0.5">
      <c r="F178" s="1">
        <v>5.9241100000000001E-9</v>
      </c>
      <c r="G178">
        <v>2739.9954699999998</v>
      </c>
      <c r="I178" s="1">
        <v>1.8795699999999999E-8</v>
      </c>
      <c r="J178">
        <v>-9694.5045900000005</v>
      </c>
    </row>
    <row r="179" spans="6:10" x14ac:dyDescent="0.5">
      <c r="F179" s="1">
        <v>5.93902E-9</v>
      </c>
      <c r="G179">
        <v>2781.07798</v>
      </c>
      <c r="I179" s="1">
        <v>1.87956E-8</v>
      </c>
      <c r="J179">
        <v>-9693.1312500000004</v>
      </c>
    </row>
    <row r="180" spans="6:10" x14ac:dyDescent="0.5">
      <c r="F180" s="1">
        <v>5.9536799999999996E-9</v>
      </c>
      <c r="G180">
        <v>2822.7571200000002</v>
      </c>
      <c r="I180" s="1">
        <v>1.8795500000000001E-8</v>
      </c>
      <c r="J180">
        <v>-9691.7442200000005</v>
      </c>
    </row>
    <row r="181" spans="6:10" x14ac:dyDescent="0.5">
      <c r="F181" s="1">
        <v>5.9680899999999998E-9</v>
      </c>
      <c r="G181">
        <v>2865.0373</v>
      </c>
      <c r="I181" s="1">
        <v>1.8795399999999999E-8</v>
      </c>
      <c r="J181">
        <v>-9690.3433600000008</v>
      </c>
    </row>
    <row r="182" spans="6:10" x14ac:dyDescent="0.5">
      <c r="F182" s="1">
        <v>5.9822499999999997E-9</v>
      </c>
      <c r="G182">
        <v>2907.92292</v>
      </c>
      <c r="I182" s="1">
        <v>1.87953E-8</v>
      </c>
      <c r="J182">
        <v>-9688.9285199999995</v>
      </c>
    </row>
    <row r="183" spans="6:10" x14ac:dyDescent="0.5">
      <c r="F183" s="1">
        <v>5.9961600000000001E-9</v>
      </c>
      <c r="G183">
        <v>2951.4184799999998</v>
      </c>
      <c r="I183" s="1">
        <v>1.8795200000000001E-8</v>
      </c>
      <c r="J183">
        <v>-9687.4995799999997</v>
      </c>
    </row>
    <row r="184" spans="6:10" x14ac:dyDescent="0.5">
      <c r="F184" s="1">
        <v>6.0098100000000004E-9</v>
      </c>
      <c r="G184">
        <v>2995.5285100000001</v>
      </c>
      <c r="I184" s="1">
        <v>1.8795099999999999E-8</v>
      </c>
      <c r="J184">
        <v>-9686.0563899999997</v>
      </c>
    </row>
    <row r="185" spans="6:10" x14ac:dyDescent="0.5">
      <c r="F185" s="1">
        <v>6.0232200000000002E-9</v>
      </c>
      <c r="G185">
        <v>3040.2575700000002</v>
      </c>
      <c r="I185" s="1">
        <v>1.8795000000000001E-8</v>
      </c>
      <c r="J185">
        <v>-9684.5988199999993</v>
      </c>
    </row>
    <row r="186" spans="6:10" x14ac:dyDescent="0.5">
      <c r="F186" s="1">
        <v>6.0363799999999998E-9</v>
      </c>
      <c r="G186">
        <v>3085.6103199999998</v>
      </c>
      <c r="I186" s="1">
        <v>1.87948E-8</v>
      </c>
      <c r="J186">
        <v>-9683.1267000000007</v>
      </c>
    </row>
    <row r="187" spans="6:10" x14ac:dyDescent="0.5">
      <c r="F187" s="1">
        <v>6.04928E-9</v>
      </c>
      <c r="G187">
        <v>3131.5914200000002</v>
      </c>
      <c r="I187" s="1">
        <v>1.8794700000000001E-8</v>
      </c>
      <c r="J187">
        <v>-9681.6399099999999</v>
      </c>
    </row>
    <row r="188" spans="6:10" x14ac:dyDescent="0.5">
      <c r="F188" s="1">
        <v>6.06193E-9</v>
      </c>
      <c r="G188">
        <v>3178.2056299999999</v>
      </c>
      <c r="I188" s="1">
        <v>1.8794599999999999E-8</v>
      </c>
      <c r="J188">
        <v>-9680.1383000000005</v>
      </c>
    </row>
    <row r="189" spans="6:10" x14ac:dyDescent="0.5">
      <c r="F189" s="1">
        <v>6.0743299999999996E-9</v>
      </c>
      <c r="G189">
        <v>3225.4577199999999</v>
      </c>
      <c r="I189" s="1">
        <v>1.87945E-8</v>
      </c>
      <c r="J189">
        <v>-9678.6217199999992</v>
      </c>
    </row>
    <row r="190" spans="6:10" x14ac:dyDescent="0.5">
      <c r="F190" s="1">
        <v>6.0864799999999999E-9</v>
      </c>
      <c r="G190">
        <v>3273.3525599999998</v>
      </c>
      <c r="I190" s="1">
        <v>1.8794400000000001E-8</v>
      </c>
      <c r="J190">
        <v>-9677.0900199999996</v>
      </c>
    </row>
    <row r="191" spans="6:10" x14ac:dyDescent="0.5">
      <c r="F191" s="1">
        <v>6.0983799999999998E-9</v>
      </c>
      <c r="G191">
        <v>3321.8950300000001</v>
      </c>
      <c r="I191" s="1">
        <v>1.87942E-8</v>
      </c>
      <c r="J191">
        <v>-9675.5430400000005</v>
      </c>
    </row>
    <row r="192" spans="6:10" x14ac:dyDescent="0.5">
      <c r="F192" s="1">
        <v>6.1100200000000004E-9</v>
      </c>
      <c r="G192">
        <v>3371.0900999999999</v>
      </c>
      <c r="I192" s="1">
        <v>1.8794100000000002E-8</v>
      </c>
      <c r="J192">
        <v>-9673.9806499999995</v>
      </c>
    </row>
    <row r="193" spans="6:10" x14ac:dyDescent="0.5">
      <c r="F193" s="1">
        <v>6.1214099999999999E-9</v>
      </c>
      <c r="G193">
        <v>3420.9427799999999</v>
      </c>
      <c r="I193" s="1">
        <v>1.8793999999999999E-8</v>
      </c>
      <c r="J193">
        <v>-9672.4026699999995</v>
      </c>
    </row>
    <row r="194" spans="6:10" x14ac:dyDescent="0.5">
      <c r="F194" s="1">
        <v>6.13254E-9</v>
      </c>
      <c r="G194">
        <v>3471.4581499999999</v>
      </c>
      <c r="I194" s="1">
        <v>1.8793900000000001E-8</v>
      </c>
      <c r="J194">
        <v>-9670.80897</v>
      </c>
    </row>
    <row r="195" spans="6:10" x14ac:dyDescent="0.5">
      <c r="F195" s="1">
        <v>6.1434199999999999E-9</v>
      </c>
      <c r="G195">
        <v>3522.6413400000001</v>
      </c>
      <c r="I195" s="1">
        <v>1.87937E-8</v>
      </c>
      <c r="J195">
        <v>-9669.1993899999998</v>
      </c>
    </row>
    <row r="196" spans="6:10" x14ac:dyDescent="0.5">
      <c r="F196" s="1">
        <v>6.1540500000000003E-9</v>
      </c>
      <c r="G196">
        <v>3574.4975300000001</v>
      </c>
      <c r="I196" s="1">
        <v>1.8793600000000001E-8</v>
      </c>
      <c r="J196">
        <v>-9667.5737499999996</v>
      </c>
    </row>
    <row r="197" spans="6:10" x14ac:dyDescent="0.5">
      <c r="F197" s="1">
        <v>6.1644199999999997E-9</v>
      </c>
      <c r="G197">
        <v>3627.03197</v>
      </c>
      <c r="I197" s="1">
        <v>1.8793499999999999E-8</v>
      </c>
      <c r="J197">
        <v>-9665.9319200000009</v>
      </c>
    </row>
    <row r="198" spans="6:10" x14ac:dyDescent="0.5">
      <c r="F198" s="1">
        <v>6.1745399999999996E-9</v>
      </c>
      <c r="G198">
        <v>3680.2499899999998</v>
      </c>
      <c r="I198" s="1">
        <v>1.8793300000000001E-8</v>
      </c>
      <c r="J198">
        <v>-9664.2737099999995</v>
      </c>
    </row>
    <row r="199" spans="6:10" x14ac:dyDescent="0.5">
      <c r="F199" s="1">
        <v>6.1844000000000003E-9</v>
      </c>
      <c r="G199">
        <v>3734.1569500000001</v>
      </c>
      <c r="I199" s="1">
        <v>1.8793199999999999E-8</v>
      </c>
      <c r="J199">
        <v>-9662.5989800000007</v>
      </c>
    </row>
    <row r="200" spans="6:10" x14ac:dyDescent="0.5">
      <c r="F200" s="1">
        <v>6.1940099999999998E-9</v>
      </c>
      <c r="G200">
        <v>3788.7582900000002</v>
      </c>
      <c r="I200" s="1">
        <v>1.87931E-8</v>
      </c>
      <c r="J200">
        <v>-9660.9075599999996</v>
      </c>
    </row>
    <row r="201" spans="6:10" x14ac:dyDescent="0.5">
      <c r="F201" s="1">
        <v>6.20336E-9</v>
      </c>
      <c r="G201">
        <v>3844.0595199999998</v>
      </c>
      <c r="I201" s="1">
        <v>1.8792899999999999E-8</v>
      </c>
      <c r="J201">
        <v>-9659.1992800000007</v>
      </c>
    </row>
    <row r="202" spans="6:10" x14ac:dyDescent="0.5">
      <c r="F202" s="1">
        <v>6.2124599999999999E-9</v>
      </c>
      <c r="G202">
        <v>3900.06619</v>
      </c>
      <c r="I202" s="1">
        <v>1.8792800000000001E-8</v>
      </c>
      <c r="J202">
        <v>-9657.4739699999991</v>
      </c>
    </row>
    <row r="203" spans="6:10" x14ac:dyDescent="0.5">
      <c r="F203" s="1">
        <v>6.2212999999999996E-9</v>
      </c>
      <c r="G203">
        <v>3956.7839399999998</v>
      </c>
      <c r="I203" s="1">
        <v>1.8792699999999999E-8</v>
      </c>
      <c r="J203">
        <v>-9655.7314700000006</v>
      </c>
    </row>
    <row r="204" spans="6:10" x14ac:dyDescent="0.5">
      <c r="F204" s="1">
        <v>6.22988E-9</v>
      </c>
      <c r="G204">
        <v>4014.21848</v>
      </c>
      <c r="I204" s="1">
        <v>1.8792500000000001E-8</v>
      </c>
      <c r="J204">
        <v>-9653.9716000000008</v>
      </c>
    </row>
    <row r="205" spans="6:10" x14ac:dyDescent="0.5">
      <c r="F205" s="1">
        <v>6.2382000000000002E-9</v>
      </c>
      <c r="G205">
        <v>4072.3755700000002</v>
      </c>
      <c r="I205" s="1">
        <v>1.8792399999999999E-8</v>
      </c>
      <c r="J205">
        <v>-9652.1941999999999</v>
      </c>
    </row>
    <row r="206" spans="6:10" x14ac:dyDescent="0.5">
      <c r="F206" s="1">
        <v>6.2462700000000002E-9</v>
      </c>
      <c r="G206">
        <v>4131.2610599999998</v>
      </c>
      <c r="I206" s="1">
        <v>1.87923E-8</v>
      </c>
      <c r="J206">
        <v>-9650.3990799999992</v>
      </c>
    </row>
    <row r="207" spans="6:10" x14ac:dyDescent="0.5">
      <c r="F207" s="1">
        <v>6.2540700000000001E-9</v>
      </c>
      <c r="G207">
        <v>4190.8808499999996</v>
      </c>
      <c r="I207" s="1">
        <v>1.8792099999999999E-8</v>
      </c>
      <c r="J207">
        <v>-9648.5860699999994</v>
      </c>
    </row>
    <row r="208" spans="6:10" x14ac:dyDescent="0.5">
      <c r="F208" s="1">
        <v>6.2616199999999997E-9</v>
      </c>
      <c r="G208">
        <v>4251.2409200000002</v>
      </c>
      <c r="I208" s="1">
        <v>1.8792E-8</v>
      </c>
      <c r="J208">
        <v>-9646.7549999999992</v>
      </c>
    </row>
    <row r="209" spans="6:10" x14ac:dyDescent="0.5">
      <c r="F209" s="1">
        <v>6.26891E-9</v>
      </c>
      <c r="G209">
        <v>4312.3473400000003</v>
      </c>
      <c r="I209" s="1">
        <v>1.87918E-8</v>
      </c>
      <c r="J209">
        <v>-9644.9056799999998</v>
      </c>
    </row>
    <row r="210" spans="6:10" x14ac:dyDescent="0.5">
      <c r="F210" s="1">
        <v>6.2759400000000001E-9</v>
      </c>
      <c r="G210">
        <v>4374.2062400000004</v>
      </c>
      <c r="I210" s="1">
        <v>1.8791700000000001E-8</v>
      </c>
      <c r="J210">
        <v>-9643.0379300000004</v>
      </c>
    </row>
    <row r="211" spans="6:10" x14ac:dyDescent="0.5">
      <c r="F211" s="1">
        <v>6.2827100000000001E-9</v>
      </c>
      <c r="G211">
        <v>4436.8238199999996</v>
      </c>
      <c r="I211" s="1">
        <v>1.87915E-8</v>
      </c>
      <c r="J211">
        <v>-9641.15157</v>
      </c>
    </row>
    <row r="212" spans="6:10" x14ac:dyDescent="0.5">
      <c r="F212" s="1">
        <v>6.2892199999999999E-9</v>
      </c>
      <c r="G212">
        <v>4500.2063799999996</v>
      </c>
      <c r="I212" s="1">
        <v>1.8791400000000001E-8</v>
      </c>
      <c r="J212">
        <v>-9639.2464099999997</v>
      </c>
    </row>
    <row r="213" spans="6:10" x14ac:dyDescent="0.5">
      <c r="F213" s="1">
        <v>6.2954700000000004E-9</v>
      </c>
      <c r="G213">
        <v>4564.3602799999999</v>
      </c>
      <c r="I213" s="1">
        <v>1.87912E-8</v>
      </c>
      <c r="J213">
        <v>-9637.3222800000003</v>
      </c>
    </row>
    <row r="214" spans="6:10" x14ac:dyDescent="0.5">
      <c r="F214" s="1">
        <v>6.30145E-9</v>
      </c>
      <c r="G214">
        <v>4629.29198</v>
      </c>
      <c r="I214" s="1">
        <v>1.8791100000000001E-8</v>
      </c>
      <c r="J214">
        <v>-9635.3789699999998</v>
      </c>
    </row>
    <row r="215" spans="6:10" x14ac:dyDescent="0.5">
      <c r="F215" s="1">
        <v>6.3071800000000001E-9</v>
      </c>
      <c r="G215">
        <v>4695.0079999999998</v>
      </c>
      <c r="I215" s="1">
        <v>1.8790900000000001E-8</v>
      </c>
      <c r="J215">
        <v>-9633.4163000000008</v>
      </c>
    </row>
    <row r="216" spans="6:10" x14ac:dyDescent="0.5">
      <c r="F216" s="1">
        <v>6.3126400000000002E-9</v>
      </c>
      <c r="G216">
        <v>4761.5149600000004</v>
      </c>
      <c r="I216" s="1">
        <v>1.8790799999999998E-8</v>
      </c>
      <c r="J216">
        <v>-9631.4340800000009</v>
      </c>
    </row>
    <row r="217" spans="6:10" x14ac:dyDescent="0.5">
      <c r="F217" s="1">
        <v>6.3178400000000002E-9</v>
      </c>
      <c r="G217">
        <v>4828.8195800000003</v>
      </c>
      <c r="I217" s="1">
        <v>1.8790600000000001E-8</v>
      </c>
      <c r="J217">
        <v>-9629.4321099999997</v>
      </c>
    </row>
    <row r="218" spans="6:10" x14ac:dyDescent="0.5">
      <c r="F218" s="1">
        <v>6.3227700000000001E-9</v>
      </c>
      <c r="G218">
        <v>4896.9286400000001</v>
      </c>
      <c r="I218" s="1">
        <v>1.87904E-8</v>
      </c>
      <c r="J218">
        <v>-9627.4101900000005</v>
      </c>
    </row>
    <row r="219" spans="6:10" x14ac:dyDescent="0.5">
      <c r="F219" s="1">
        <v>6.3274399999999998E-9</v>
      </c>
      <c r="G219">
        <v>4965.8490300000003</v>
      </c>
      <c r="I219" s="1">
        <v>1.8790300000000001E-8</v>
      </c>
      <c r="J219">
        <v>-9625.3681400000005</v>
      </c>
    </row>
    <row r="220" spans="6:10" x14ac:dyDescent="0.5">
      <c r="F220" s="1">
        <v>6.3318500000000002E-9</v>
      </c>
      <c r="G220">
        <v>5035.5877300000002</v>
      </c>
      <c r="I220" s="1">
        <v>1.87901E-8</v>
      </c>
      <c r="J220">
        <v>-9623.3057399999998</v>
      </c>
    </row>
    <row r="221" spans="6:10" x14ac:dyDescent="0.5">
      <c r="F221" s="1">
        <v>6.3359899999999997E-9</v>
      </c>
      <c r="G221">
        <v>5106.15182</v>
      </c>
      <c r="I221" s="1">
        <v>1.8790000000000001E-8</v>
      </c>
      <c r="J221">
        <v>-9621.2227999999996</v>
      </c>
    </row>
    <row r="222" spans="6:10" x14ac:dyDescent="0.5">
      <c r="F222" s="1">
        <v>6.3398600000000001E-9</v>
      </c>
      <c r="G222">
        <v>5177.5484800000004</v>
      </c>
      <c r="I222" s="1">
        <v>1.8789800000000001E-8</v>
      </c>
      <c r="J222">
        <v>-9619.1191099999996</v>
      </c>
    </row>
    <row r="223" spans="6:10" x14ac:dyDescent="0.5">
      <c r="F223" s="1">
        <v>6.3434700000000002E-9</v>
      </c>
      <c r="G223">
        <v>5249.7849699999997</v>
      </c>
      <c r="I223" s="1">
        <v>1.87896E-8</v>
      </c>
      <c r="J223">
        <v>-9616.9944599999999</v>
      </c>
    </row>
    <row r="224" spans="6:10" x14ac:dyDescent="0.5">
      <c r="F224" s="1">
        <v>6.3467999999999996E-9</v>
      </c>
      <c r="G224">
        <v>5322.8686799999996</v>
      </c>
      <c r="I224" s="1">
        <v>1.8789500000000001E-8</v>
      </c>
      <c r="J224">
        <v>-9614.8486599999997</v>
      </c>
    </row>
    <row r="225" spans="6:10" x14ac:dyDescent="0.5">
      <c r="F225" s="1">
        <v>6.3498800000000004E-9</v>
      </c>
      <c r="G225">
        <v>5396.8070900000002</v>
      </c>
      <c r="I225" s="1">
        <v>1.87893E-8</v>
      </c>
      <c r="J225">
        <v>-9612.6814799999993</v>
      </c>
    </row>
    <row r="226" spans="6:10" x14ac:dyDescent="0.5">
      <c r="F226" s="1">
        <v>6.3526799999999996E-9</v>
      </c>
      <c r="G226">
        <v>5471.6077999999998</v>
      </c>
      <c r="I226" s="1">
        <v>1.8789099999999999E-8</v>
      </c>
      <c r="J226">
        <v>-9610.4927100000004</v>
      </c>
    </row>
    <row r="227" spans="6:10" x14ac:dyDescent="0.5">
      <c r="F227" s="1">
        <v>6.3552099999999996E-9</v>
      </c>
      <c r="G227">
        <v>5547.2785100000001</v>
      </c>
      <c r="I227" s="1">
        <v>1.8788900000000002E-8</v>
      </c>
      <c r="J227">
        <v>-9608.2821499999991</v>
      </c>
    </row>
    <row r="228" spans="6:10" x14ac:dyDescent="0.5">
      <c r="F228" s="1">
        <v>6.3574800000000003E-9</v>
      </c>
      <c r="G228">
        <v>5623.8270599999996</v>
      </c>
      <c r="I228" s="1">
        <v>1.8788799999999999E-8</v>
      </c>
      <c r="J228">
        <v>-9606.0495699999992</v>
      </c>
    </row>
    <row r="229" spans="6:10" x14ac:dyDescent="0.5">
      <c r="F229" s="1">
        <v>6.3594700000000002E-9</v>
      </c>
      <c r="G229">
        <v>5701.2613700000002</v>
      </c>
      <c r="I229" s="1">
        <v>1.8788599999999999E-8</v>
      </c>
      <c r="J229">
        <v>-9603.7947600000007</v>
      </c>
    </row>
    <row r="230" spans="6:10" x14ac:dyDescent="0.5">
      <c r="F230" s="1">
        <v>6.36119E-9</v>
      </c>
      <c r="G230">
        <v>5779.5895300000002</v>
      </c>
      <c r="I230" s="1">
        <v>1.8788400000000001E-8</v>
      </c>
      <c r="J230">
        <v>-9601.5174900000002</v>
      </c>
    </row>
    <row r="231" spans="6:10" x14ac:dyDescent="0.5">
      <c r="F231" s="1">
        <v>6.3626399999999999E-9</v>
      </c>
      <c r="G231">
        <v>5858.8197200000004</v>
      </c>
      <c r="I231" s="1">
        <v>1.87882E-8</v>
      </c>
      <c r="J231">
        <v>-9599.2175499999994</v>
      </c>
    </row>
    <row r="232" spans="6:10" x14ac:dyDescent="0.5">
      <c r="F232" s="1">
        <v>6.3638199999999996E-9</v>
      </c>
      <c r="G232">
        <v>5938.9602599999998</v>
      </c>
      <c r="I232" s="1">
        <v>1.8788100000000001E-8</v>
      </c>
      <c r="J232">
        <v>-9596.8947000000007</v>
      </c>
    </row>
    <row r="233" spans="6:10" x14ac:dyDescent="0.5">
      <c r="F233" s="1">
        <v>6.3647300000000002E-9</v>
      </c>
      <c r="G233">
        <v>6020.0196299999998</v>
      </c>
      <c r="I233" s="1">
        <v>1.87879E-8</v>
      </c>
      <c r="J233">
        <v>-9594.5487300000004</v>
      </c>
    </row>
    <row r="234" spans="6:10" x14ac:dyDescent="0.5">
      <c r="F234" s="1">
        <v>6.36536E-9</v>
      </c>
      <c r="G234">
        <v>6102.0064199999997</v>
      </c>
      <c r="I234" s="1">
        <v>1.87877E-8</v>
      </c>
      <c r="J234">
        <v>-9592.1793899999993</v>
      </c>
    </row>
    <row r="235" spans="6:10" x14ac:dyDescent="0.5">
      <c r="F235" s="1">
        <v>6.3657199999999998E-9</v>
      </c>
      <c r="G235">
        <v>6184.9293799999996</v>
      </c>
      <c r="I235" s="1">
        <v>1.8787499999999999E-8</v>
      </c>
      <c r="J235">
        <v>-9589.7864699999991</v>
      </c>
    </row>
    <row r="236" spans="6:10" x14ac:dyDescent="0.5">
      <c r="F236" s="1">
        <v>6.3657999999999997E-9</v>
      </c>
      <c r="G236">
        <v>6268.7974199999999</v>
      </c>
      <c r="I236" s="1">
        <v>1.8787300000000001E-8</v>
      </c>
      <c r="J236">
        <v>-9587.3697200000006</v>
      </c>
    </row>
    <row r="237" spans="6:10" x14ac:dyDescent="0.5">
      <c r="F237" s="1">
        <v>6.3655999999999996E-9</v>
      </c>
      <c r="G237">
        <v>6353.6195799999996</v>
      </c>
      <c r="I237" s="1">
        <v>1.87871E-8</v>
      </c>
      <c r="J237">
        <v>-9584.9289000000008</v>
      </c>
    </row>
    <row r="238" spans="6:10" x14ac:dyDescent="0.5">
      <c r="F238" s="1">
        <v>6.3651300000000003E-9</v>
      </c>
      <c r="G238">
        <v>6439.4050999999999</v>
      </c>
      <c r="I238" s="1">
        <v>1.8786899999999999E-8</v>
      </c>
      <c r="J238">
        <v>-9582.4637899999998</v>
      </c>
    </row>
    <row r="239" spans="6:10" x14ac:dyDescent="0.5">
      <c r="F239" s="1">
        <v>6.3643800000000003E-9</v>
      </c>
      <c r="G239">
        <v>6526.1633599999996</v>
      </c>
      <c r="I239" s="1">
        <v>1.8786699999999998E-8</v>
      </c>
      <c r="J239">
        <v>-9579.9741400000003</v>
      </c>
    </row>
    <row r="240" spans="6:10" x14ac:dyDescent="0.5">
      <c r="F240" s="1">
        <v>6.3633600000000002E-9</v>
      </c>
      <c r="G240">
        <v>6613.9039400000001</v>
      </c>
      <c r="I240" s="1">
        <v>1.8786500000000001E-8</v>
      </c>
      <c r="J240">
        <v>-9577.4596999999994</v>
      </c>
    </row>
    <row r="241" spans="6:10" x14ac:dyDescent="0.5">
      <c r="F241" s="1">
        <v>6.3620500000000004E-9</v>
      </c>
      <c r="G241">
        <v>6702.6365800000003</v>
      </c>
      <c r="I241" s="1">
        <v>1.87863E-8</v>
      </c>
      <c r="J241">
        <v>-9574.9202299999997</v>
      </c>
    </row>
    <row r="242" spans="6:10" x14ac:dyDescent="0.5">
      <c r="F242" s="1">
        <v>6.3604599999999998E-9</v>
      </c>
      <c r="G242">
        <v>6792.3712500000001</v>
      </c>
      <c r="I242" s="1">
        <v>1.8786099999999999E-8</v>
      </c>
      <c r="J242">
        <v>-9572.3554800000002</v>
      </c>
    </row>
    <row r="243" spans="6:10" x14ac:dyDescent="0.5">
      <c r="F243" s="1">
        <v>6.3585999999999999E-9</v>
      </c>
      <c r="G243">
        <v>6883.1180999999997</v>
      </c>
      <c r="I243" s="1">
        <v>1.8785900000000001E-8</v>
      </c>
      <c r="J243">
        <v>-9569.7651999999998</v>
      </c>
    </row>
    <row r="244" spans="6:10" x14ac:dyDescent="0.5">
      <c r="F244" s="1">
        <v>6.3564500000000003E-9</v>
      </c>
      <c r="G244">
        <v>6974.8874999999998</v>
      </c>
      <c r="I244" s="1">
        <v>1.8785700000000001E-8</v>
      </c>
      <c r="J244">
        <v>-9567.1491399999995</v>
      </c>
    </row>
    <row r="245" spans="6:10" x14ac:dyDescent="0.5">
      <c r="F245" s="1">
        <v>6.3540199999999999E-9</v>
      </c>
      <c r="G245">
        <v>7067.6900400000004</v>
      </c>
      <c r="I245" s="1">
        <v>1.87855E-8</v>
      </c>
      <c r="J245">
        <v>-9564.5070400000004</v>
      </c>
    </row>
    <row r="246" spans="6:10" x14ac:dyDescent="0.5">
      <c r="F246" s="1">
        <v>6.3512999999999998E-9</v>
      </c>
      <c r="G246">
        <v>7161.5365599999996</v>
      </c>
      <c r="I246" s="1">
        <v>1.8785299999999999E-8</v>
      </c>
      <c r="J246">
        <v>-9561.8386399999999</v>
      </c>
    </row>
    <row r="247" spans="6:10" x14ac:dyDescent="0.5">
      <c r="F247" s="1">
        <v>6.3483100000000004E-9</v>
      </c>
      <c r="G247">
        <v>7256.4381400000002</v>
      </c>
      <c r="I247" s="1">
        <v>1.8785100000000001E-8</v>
      </c>
      <c r="J247">
        <v>-9559.1436900000008</v>
      </c>
    </row>
    <row r="248" spans="6:10" x14ac:dyDescent="0.5">
      <c r="F248" s="1">
        <v>6.3450199999999997E-9</v>
      </c>
      <c r="G248">
        <v>7352.4061300000003</v>
      </c>
      <c r="I248" s="1">
        <v>1.87849E-8</v>
      </c>
      <c r="J248">
        <v>-9556.4219099999991</v>
      </c>
    </row>
    <row r="249" spans="6:10" x14ac:dyDescent="0.5">
      <c r="F249" s="1">
        <v>6.3414599999999997E-9</v>
      </c>
      <c r="G249">
        <v>7449.4521699999996</v>
      </c>
      <c r="I249" s="1">
        <v>1.8784699999999999E-8</v>
      </c>
      <c r="J249">
        <v>-9553.6730499999994</v>
      </c>
    </row>
    <row r="250" spans="6:10" x14ac:dyDescent="0.5">
      <c r="F250" s="1">
        <v>6.3376000000000001E-9</v>
      </c>
      <c r="G250">
        <v>7547.5881900000004</v>
      </c>
      <c r="I250" s="1">
        <v>1.8784499999999999E-8</v>
      </c>
      <c r="J250">
        <v>-9550.8968299999997</v>
      </c>
    </row>
    <row r="251" spans="6:10" x14ac:dyDescent="0.5">
      <c r="F251" s="1">
        <v>6.3334599999999998E-9</v>
      </c>
      <c r="G251">
        <v>7646.8264399999998</v>
      </c>
      <c r="I251" s="1">
        <v>1.8784300000000001E-8</v>
      </c>
      <c r="J251">
        <v>-9548.0929899999992</v>
      </c>
    </row>
    <row r="252" spans="6:10" x14ac:dyDescent="0.5">
      <c r="F252" s="1">
        <v>6.3290299999999996E-9</v>
      </c>
      <c r="G252">
        <v>7747.1795300000003</v>
      </c>
      <c r="I252" s="1">
        <v>1.8784000000000001E-8</v>
      </c>
      <c r="J252">
        <v>-9545.2612499999996</v>
      </c>
    </row>
    <row r="253" spans="6:10" x14ac:dyDescent="0.5">
      <c r="F253" s="1">
        <v>6.3243099999999996E-9</v>
      </c>
      <c r="G253">
        <v>7848.6604399999997</v>
      </c>
      <c r="I253" s="1">
        <v>1.87838E-8</v>
      </c>
      <c r="J253">
        <v>-9542.4013200000009</v>
      </c>
    </row>
    <row r="254" spans="6:10" x14ac:dyDescent="0.5">
      <c r="F254" s="1">
        <v>6.3192999999999999E-9</v>
      </c>
      <c r="G254">
        <v>7951.2825199999997</v>
      </c>
      <c r="I254" s="1">
        <v>1.87836E-8</v>
      </c>
      <c r="J254">
        <v>-9539.5129500000003</v>
      </c>
    </row>
    <row r="255" spans="6:10" x14ac:dyDescent="0.5">
      <c r="F255" s="1">
        <v>6.3140000000000003E-9</v>
      </c>
      <c r="G255">
        <v>8055.0596100000002</v>
      </c>
      <c r="I255" s="1">
        <v>1.8783399999999999E-8</v>
      </c>
      <c r="J255">
        <v>-9536.5958300000002</v>
      </c>
    </row>
    <row r="256" spans="6:10" x14ac:dyDescent="0.5">
      <c r="F256" s="1">
        <v>6.3084000000000003E-9</v>
      </c>
      <c r="G256">
        <v>8160.0059799999999</v>
      </c>
      <c r="I256" s="1">
        <v>1.8783099999999999E-8</v>
      </c>
      <c r="J256">
        <v>-9533.6496900000002</v>
      </c>
    </row>
    <row r="257" spans="6:10" x14ac:dyDescent="0.5">
      <c r="F257" s="1">
        <v>6.3025200000000003E-9</v>
      </c>
      <c r="G257">
        <v>8266.13645</v>
      </c>
      <c r="I257" s="1">
        <v>1.8782900000000001E-8</v>
      </c>
      <c r="J257">
        <v>-9530.6742400000003</v>
      </c>
    </row>
    <row r="258" spans="6:10" x14ac:dyDescent="0.5">
      <c r="F258" s="1">
        <v>6.2963399999999998E-9</v>
      </c>
      <c r="G258">
        <v>8373.4663999999993</v>
      </c>
      <c r="I258" s="1">
        <v>1.87827E-8</v>
      </c>
      <c r="J258">
        <v>-9527.6691900000005</v>
      </c>
    </row>
    <row r="259" spans="6:10" x14ac:dyDescent="0.5">
      <c r="F259" s="1">
        <v>6.2898599999999996E-9</v>
      </c>
      <c r="G259">
        <v>8482.01188</v>
      </c>
      <c r="I259" s="1">
        <v>1.87825E-8</v>
      </c>
      <c r="J259">
        <v>-9524.6342499999992</v>
      </c>
    </row>
    <row r="260" spans="6:10" x14ac:dyDescent="0.5">
      <c r="F260" s="1">
        <v>6.2830899999999997E-9</v>
      </c>
      <c r="G260">
        <v>8591.7896500000006</v>
      </c>
      <c r="I260" s="1">
        <v>1.87822E-8</v>
      </c>
      <c r="J260">
        <v>-9521.5691100000004</v>
      </c>
    </row>
    <row r="261" spans="6:10" x14ac:dyDescent="0.5">
      <c r="F261" s="1">
        <v>6.2760299999999999E-9</v>
      </c>
      <c r="G261">
        <v>8702.8173000000006</v>
      </c>
      <c r="I261" s="1">
        <v>1.8781999999999999E-8</v>
      </c>
      <c r="J261">
        <v>-9518.4734900000003</v>
      </c>
    </row>
    <row r="262" spans="6:10" x14ac:dyDescent="0.5">
      <c r="F262" s="1">
        <v>6.2686599999999997E-9</v>
      </c>
      <c r="G262">
        <v>8815.1133900000004</v>
      </c>
      <c r="I262" s="1">
        <v>1.8781699999999999E-8</v>
      </c>
      <c r="J262">
        <v>-9515.3470699999998</v>
      </c>
    </row>
    <row r="263" spans="6:10" x14ac:dyDescent="0.5">
      <c r="F263" s="1">
        <v>6.2609999999999998E-9</v>
      </c>
      <c r="G263">
        <v>8928.69758</v>
      </c>
      <c r="I263" s="1">
        <v>1.8781499999999998E-8</v>
      </c>
      <c r="J263">
        <v>-9512.1895600000007</v>
      </c>
    </row>
    <row r="264" spans="6:10" x14ac:dyDescent="0.5">
      <c r="F264" s="1">
        <v>6.2530300000000003E-9</v>
      </c>
      <c r="G264">
        <v>9043.5908899999995</v>
      </c>
      <c r="I264" s="1">
        <v>1.8781199999999999E-8</v>
      </c>
      <c r="J264">
        <v>-9509.0006400000002</v>
      </c>
    </row>
    <row r="265" spans="6:10" x14ac:dyDescent="0.5">
      <c r="F265" s="1">
        <v>6.2447700000000001E-9</v>
      </c>
      <c r="G265">
        <v>9159.8159899999991</v>
      </c>
      <c r="I265" s="1">
        <v>1.8781000000000001E-8</v>
      </c>
      <c r="J265">
        <v>-9505.7800100000004</v>
      </c>
    </row>
    <row r="266" spans="6:10" x14ac:dyDescent="0.5">
      <c r="F266" s="1">
        <v>6.2361999999999996E-9</v>
      </c>
      <c r="G266">
        <v>9277.3976399999992</v>
      </c>
      <c r="I266" s="1">
        <v>1.87808E-8</v>
      </c>
      <c r="J266">
        <v>-9502.5273400000005</v>
      </c>
    </row>
    <row r="267" spans="6:10" x14ac:dyDescent="0.5">
      <c r="F267" s="1">
        <v>6.2273300000000002E-9</v>
      </c>
      <c r="G267">
        <v>9396.3634199999997</v>
      </c>
      <c r="I267" s="1">
        <v>1.8780500000000001E-8</v>
      </c>
      <c r="J267">
        <v>-9499.2423299999991</v>
      </c>
    </row>
    <row r="268" spans="6:10" x14ac:dyDescent="0.5">
      <c r="F268" s="1">
        <v>6.2181499999999997E-9</v>
      </c>
      <c r="G268">
        <v>9516.7448999999997</v>
      </c>
      <c r="I268" s="1">
        <v>1.8780200000000001E-8</v>
      </c>
      <c r="J268">
        <v>-9495.9246500000008</v>
      </c>
    </row>
    <row r="269" spans="6:10" x14ac:dyDescent="0.5">
      <c r="F269" s="1">
        <v>6.2086800000000001E-9</v>
      </c>
      <c r="G269">
        <v>9638.5801100000008</v>
      </c>
      <c r="I269" s="1">
        <v>1.878E-8</v>
      </c>
      <c r="J269">
        <v>-9492.5739799999992</v>
      </c>
    </row>
    <row r="270" spans="6:10" x14ac:dyDescent="0.5">
      <c r="F270" s="1">
        <v>6.1988900000000003E-9</v>
      </c>
      <c r="G270">
        <v>9761.9199100000005</v>
      </c>
      <c r="I270" s="1">
        <v>1.87797E-8</v>
      </c>
      <c r="J270">
        <v>-9489.19</v>
      </c>
    </row>
    <row r="271" spans="6:10" x14ac:dyDescent="0.5">
      <c r="G271">
        <v>-9485.7723600000008</v>
      </c>
      <c r="I271" s="1">
        <v>1.87795E-8</v>
      </c>
      <c r="J271">
        <v>-9485.7723600000008</v>
      </c>
    </row>
    <row r="272" spans="6:10" x14ac:dyDescent="0.5">
      <c r="G272">
        <v>-9482.3207500000008</v>
      </c>
      <c r="I272" s="1">
        <v>1.87792E-8</v>
      </c>
      <c r="J272">
        <v>-9482.3207500000008</v>
      </c>
    </row>
    <row r="273" spans="7:10" x14ac:dyDescent="0.5">
      <c r="G273">
        <v>-9478.83482</v>
      </c>
      <c r="I273" s="1">
        <v>1.87789E-8</v>
      </c>
      <c r="J273">
        <v>-9478.83482</v>
      </c>
    </row>
    <row r="274" spans="7:10" x14ac:dyDescent="0.5">
      <c r="G274">
        <v>-9475.31423</v>
      </c>
      <c r="I274" s="1">
        <v>1.8778699999999999E-8</v>
      </c>
      <c r="J274">
        <v>-9475.31423</v>
      </c>
    </row>
    <row r="275" spans="7:10" x14ac:dyDescent="0.5">
      <c r="G275">
        <v>-9471.7586499999998</v>
      </c>
      <c r="I275" s="1">
        <v>1.87784E-8</v>
      </c>
      <c r="J275">
        <v>-9471.7586499999998</v>
      </c>
    </row>
    <row r="276" spans="7:10" x14ac:dyDescent="0.5">
      <c r="G276">
        <v>-9468.1677199999995</v>
      </c>
      <c r="I276" s="1">
        <v>1.87781E-8</v>
      </c>
      <c r="J276">
        <v>-9468.1677199999995</v>
      </c>
    </row>
    <row r="277" spans="7:10" x14ac:dyDescent="0.5">
      <c r="G277">
        <v>-9464.5410900000006</v>
      </c>
      <c r="I277" s="1">
        <v>1.87778E-8</v>
      </c>
      <c r="J277">
        <v>-9464.5410900000006</v>
      </c>
    </row>
    <row r="278" spans="7:10" x14ac:dyDescent="0.5">
      <c r="G278">
        <v>-9460.8784099999993</v>
      </c>
      <c r="I278" s="1">
        <v>1.8777599999999999E-8</v>
      </c>
      <c r="J278">
        <v>-9460.8784099999993</v>
      </c>
    </row>
    <row r="279" spans="7:10" x14ac:dyDescent="0.5">
      <c r="G279">
        <v>-9457.1793300000008</v>
      </c>
      <c r="I279" s="1">
        <v>1.87773E-8</v>
      </c>
      <c r="J279">
        <v>-9457.1793300000008</v>
      </c>
    </row>
    <row r="280" spans="7:10" x14ac:dyDescent="0.5">
      <c r="G280">
        <v>-9453.4434899999997</v>
      </c>
      <c r="I280" s="1">
        <v>1.8777E-8</v>
      </c>
      <c r="J280">
        <v>-9453.4434899999997</v>
      </c>
    </row>
    <row r="281" spans="7:10" x14ac:dyDescent="0.5">
      <c r="G281">
        <v>-9449.6705099999999</v>
      </c>
      <c r="I281" s="1">
        <v>1.87767E-8</v>
      </c>
      <c r="J281">
        <v>-9449.6705099999999</v>
      </c>
    </row>
    <row r="282" spans="7:10" x14ac:dyDescent="0.5">
      <c r="G282">
        <v>-9445.8600399999996</v>
      </c>
      <c r="I282" s="1">
        <v>1.8776400000000001E-8</v>
      </c>
      <c r="J282">
        <v>-9445.8600399999996</v>
      </c>
    </row>
    <row r="283" spans="7:10" x14ac:dyDescent="0.5">
      <c r="G283">
        <v>-9442.0117100000007</v>
      </c>
      <c r="I283" s="1">
        <v>1.8776100000000001E-8</v>
      </c>
      <c r="J283">
        <v>-9442.0117100000007</v>
      </c>
    </row>
    <row r="284" spans="7:10" x14ac:dyDescent="0.5">
      <c r="G284">
        <v>-9438.1251300000004</v>
      </c>
      <c r="I284" s="1">
        <v>1.8775800000000001E-8</v>
      </c>
      <c r="J284">
        <v>-9438.1251300000004</v>
      </c>
    </row>
    <row r="285" spans="7:10" x14ac:dyDescent="0.5">
      <c r="G285">
        <v>-9434.1999300000007</v>
      </c>
      <c r="I285" s="1">
        <v>1.8775500000000002E-8</v>
      </c>
      <c r="J285">
        <v>-9434.1999300000007</v>
      </c>
    </row>
    <row r="286" spans="7:10" x14ac:dyDescent="0.5">
      <c r="G286">
        <v>-9430.2357300000003</v>
      </c>
      <c r="I286" s="1">
        <v>1.8775199999999999E-8</v>
      </c>
      <c r="J286">
        <v>-9430.2357300000003</v>
      </c>
    </row>
    <row r="287" spans="7:10" x14ac:dyDescent="0.5">
      <c r="G287">
        <v>-9426.2321400000001</v>
      </c>
      <c r="I287" s="1">
        <v>1.8774899999999999E-8</v>
      </c>
      <c r="J287">
        <v>-9426.2321400000001</v>
      </c>
    </row>
    <row r="288" spans="7:10" x14ac:dyDescent="0.5">
      <c r="G288">
        <v>-9422.1887700000007</v>
      </c>
      <c r="I288" s="1">
        <v>1.8774599999999999E-8</v>
      </c>
      <c r="J288">
        <v>-9422.1887700000007</v>
      </c>
    </row>
    <row r="289" spans="7:10" x14ac:dyDescent="0.5">
      <c r="G289">
        <v>-9418.1052400000008</v>
      </c>
      <c r="I289" s="1">
        <v>1.87743E-8</v>
      </c>
      <c r="J289">
        <v>-9418.1052400000008</v>
      </c>
    </row>
    <row r="290" spans="7:10" x14ac:dyDescent="0.5">
      <c r="G290">
        <v>-9413.9811399999999</v>
      </c>
      <c r="I290" s="1">
        <v>1.8774E-8</v>
      </c>
      <c r="J290">
        <v>-9413.9811399999999</v>
      </c>
    </row>
    <row r="291" spans="7:10" x14ac:dyDescent="0.5">
      <c r="G291">
        <v>-9409.8160700000008</v>
      </c>
      <c r="I291" s="1">
        <v>1.87737E-8</v>
      </c>
      <c r="J291">
        <v>-9409.8160700000008</v>
      </c>
    </row>
    <row r="292" spans="7:10" x14ac:dyDescent="0.5">
      <c r="G292">
        <v>-9405.6096300000008</v>
      </c>
      <c r="I292" s="1">
        <v>1.8773400000000001E-8</v>
      </c>
      <c r="J292">
        <v>-9405.6096300000008</v>
      </c>
    </row>
    <row r="293" spans="7:10" x14ac:dyDescent="0.5">
      <c r="G293">
        <v>-9401.3614099999995</v>
      </c>
      <c r="I293" s="1">
        <v>1.8772999999999999E-8</v>
      </c>
      <c r="J293">
        <v>-9401.3614099999995</v>
      </c>
    </row>
    <row r="294" spans="7:10" x14ac:dyDescent="0.5">
      <c r="G294">
        <v>-9397.0709900000002</v>
      </c>
      <c r="I294" s="1">
        <v>1.8772699999999999E-8</v>
      </c>
      <c r="J294">
        <v>-9397.0709900000002</v>
      </c>
    </row>
    <row r="295" spans="7:10" x14ac:dyDescent="0.5">
      <c r="G295">
        <v>-9392.7379600000004</v>
      </c>
      <c r="I295" s="1">
        <v>1.8772399999999999E-8</v>
      </c>
      <c r="J295">
        <v>-9392.7379600000004</v>
      </c>
    </row>
    <row r="296" spans="7:10" x14ac:dyDescent="0.5">
      <c r="G296">
        <v>-9388.3618999999999</v>
      </c>
      <c r="I296" s="1">
        <v>1.87721E-8</v>
      </c>
      <c r="J296">
        <v>-9388.3618999999999</v>
      </c>
    </row>
    <row r="297" spans="7:10" x14ac:dyDescent="0.5">
      <c r="G297">
        <v>-9383.9423800000004</v>
      </c>
      <c r="I297" s="1">
        <v>1.8771700000000001E-8</v>
      </c>
      <c r="J297">
        <v>-9383.9423800000004</v>
      </c>
    </row>
    <row r="298" spans="7:10" x14ac:dyDescent="0.5">
      <c r="G298">
        <v>-9379.4789799999999</v>
      </c>
      <c r="I298" s="1">
        <v>1.8771400000000002E-8</v>
      </c>
      <c r="J298">
        <v>-9379.4789799999999</v>
      </c>
    </row>
    <row r="299" spans="7:10" x14ac:dyDescent="0.5">
      <c r="G299">
        <v>-9374.9712500000005</v>
      </c>
      <c r="I299" s="1">
        <v>1.8771099999999999E-8</v>
      </c>
      <c r="J299">
        <v>-9374.9712500000005</v>
      </c>
    </row>
    <row r="300" spans="7:10" x14ac:dyDescent="0.5">
      <c r="G300">
        <v>-9370.4187700000002</v>
      </c>
      <c r="I300" s="1">
        <v>1.87707E-8</v>
      </c>
      <c r="J300">
        <v>-9370.4187700000002</v>
      </c>
    </row>
    <row r="301" spans="7:10" x14ac:dyDescent="0.5">
      <c r="G301">
        <v>-9365.8210899999995</v>
      </c>
      <c r="I301" s="1">
        <v>1.87704E-8</v>
      </c>
      <c r="J301">
        <v>-9365.8210899999995</v>
      </c>
    </row>
    <row r="302" spans="7:10" x14ac:dyDescent="0.5">
      <c r="G302">
        <v>-9361.1777600000005</v>
      </c>
      <c r="I302" s="1">
        <v>1.8769999999999999E-8</v>
      </c>
      <c r="J302">
        <v>-9361.1777600000005</v>
      </c>
    </row>
    <row r="303" spans="7:10" x14ac:dyDescent="0.5">
      <c r="G303">
        <v>-9356.4883399999999</v>
      </c>
      <c r="I303" s="1">
        <v>1.8769699999999999E-8</v>
      </c>
      <c r="J303">
        <v>-9356.4883399999999</v>
      </c>
    </row>
    <row r="304" spans="7:10" x14ac:dyDescent="0.5">
      <c r="G304">
        <v>-9351.7523600000004</v>
      </c>
      <c r="I304" s="1">
        <v>1.8769300000000001E-8</v>
      </c>
      <c r="J304">
        <v>-9351.7523600000004</v>
      </c>
    </row>
    <row r="305" spans="7:10" x14ac:dyDescent="0.5">
      <c r="G305">
        <v>-9346.9693800000005</v>
      </c>
      <c r="I305" s="1">
        <v>1.8769000000000001E-8</v>
      </c>
      <c r="J305">
        <v>-9346.9693800000005</v>
      </c>
    </row>
    <row r="306" spans="7:10" x14ac:dyDescent="0.5">
      <c r="G306">
        <v>-9342.1389099999997</v>
      </c>
      <c r="I306" s="1">
        <v>1.8768599999999999E-8</v>
      </c>
      <c r="J306">
        <v>-9342.1389099999997</v>
      </c>
    </row>
    <row r="307" spans="7:10" x14ac:dyDescent="0.5">
      <c r="G307">
        <v>-9337.2605100000001</v>
      </c>
      <c r="I307" s="1">
        <v>1.8768200000000001E-8</v>
      </c>
      <c r="J307">
        <v>-9337.2605100000001</v>
      </c>
    </row>
    <row r="308" spans="7:10" x14ac:dyDescent="0.5">
      <c r="G308">
        <v>-9332.3336899999995</v>
      </c>
      <c r="I308" s="1">
        <v>1.8767900000000001E-8</v>
      </c>
      <c r="J308">
        <v>-9332.3336899999995</v>
      </c>
    </row>
    <row r="309" spans="7:10" x14ac:dyDescent="0.5">
      <c r="G309">
        <v>-9327.3579699999991</v>
      </c>
      <c r="I309" s="1">
        <v>1.8767499999999999E-8</v>
      </c>
      <c r="J309">
        <v>-9327.3579699999991</v>
      </c>
    </row>
    <row r="310" spans="7:10" x14ac:dyDescent="0.5">
      <c r="G310">
        <v>-9322.3328799999999</v>
      </c>
      <c r="I310" s="1">
        <v>1.8767100000000001E-8</v>
      </c>
      <c r="J310">
        <v>-9322.3328799999999</v>
      </c>
    </row>
    <row r="311" spans="7:10" x14ac:dyDescent="0.5">
      <c r="G311">
        <v>-9317.25792</v>
      </c>
      <c r="I311" s="1">
        <v>1.8766800000000001E-8</v>
      </c>
      <c r="J311">
        <v>-9317.25792</v>
      </c>
    </row>
    <row r="312" spans="7:10" x14ac:dyDescent="0.5">
      <c r="G312">
        <v>-9312.1326100000006</v>
      </c>
      <c r="I312" s="1">
        <v>1.8766399999999999E-8</v>
      </c>
      <c r="J312">
        <v>-9312.1326100000006</v>
      </c>
    </row>
    <row r="313" spans="7:10" x14ac:dyDescent="0.5">
      <c r="G313">
        <v>-9306.9564399999999</v>
      </c>
      <c r="I313" s="1">
        <v>1.8766000000000001E-8</v>
      </c>
      <c r="J313">
        <v>-9306.9564399999999</v>
      </c>
    </row>
    <row r="314" spans="7:10" x14ac:dyDescent="0.5">
      <c r="G314">
        <v>-9301.7289199999996</v>
      </c>
      <c r="I314" s="1">
        <v>1.8765599999999999E-8</v>
      </c>
      <c r="J314">
        <v>-9301.7289199999996</v>
      </c>
    </row>
    <row r="315" spans="7:10" x14ac:dyDescent="0.5">
      <c r="G315">
        <v>-9296.4495399999996</v>
      </c>
      <c r="I315" s="1">
        <v>1.8765200000000001E-8</v>
      </c>
      <c r="J315">
        <v>-9296.4495399999996</v>
      </c>
    </row>
    <row r="316" spans="7:10" x14ac:dyDescent="0.5">
      <c r="G316">
        <v>-9291.1177900000002</v>
      </c>
      <c r="I316" s="1">
        <v>1.8764799999999999E-8</v>
      </c>
      <c r="J316">
        <v>-9291.1177900000002</v>
      </c>
    </row>
    <row r="317" spans="7:10" x14ac:dyDescent="0.5">
      <c r="G317">
        <v>-9285.73315</v>
      </c>
      <c r="I317" s="1">
        <v>1.87644E-8</v>
      </c>
      <c r="J317">
        <v>-9285.73315</v>
      </c>
    </row>
    <row r="318" spans="7:10" x14ac:dyDescent="0.5">
      <c r="G318">
        <v>-9280.2950999999994</v>
      </c>
      <c r="I318" s="1">
        <v>1.8763999999999998E-8</v>
      </c>
      <c r="J318">
        <v>-9280.2950999999994</v>
      </c>
    </row>
    <row r="319" spans="7:10" x14ac:dyDescent="0.5">
      <c r="G319">
        <v>-9274.8031200000005</v>
      </c>
      <c r="I319" s="1">
        <v>1.87636E-8</v>
      </c>
      <c r="J319">
        <v>-9274.8031200000005</v>
      </c>
    </row>
    <row r="320" spans="7:10" x14ac:dyDescent="0.5">
      <c r="G320">
        <v>-9269.2566700000007</v>
      </c>
      <c r="I320" s="1">
        <v>1.8763200000000002E-8</v>
      </c>
      <c r="J320">
        <v>-9269.2566700000007</v>
      </c>
    </row>
    <row r="321" spans="7:10" x14ac:dyDescent="0.5">
      <c r="G321">
        <v>-9263.6552100000008</v>
      </c>
      <c r="I321" s="1">
        <v>1.87628E-8</v>
      </c>
      <c r="J321">
        <v>-9263.6552100000008</v>
      </c>
    </row>
    <row r="322" spans="7:10" x14ac:dyDescent="0.5">
      <c r="G322">
        <v>-9257.9982099999997</v>
      </c>
      <c r="I322" s="1">
        <v>1.8762400000000001E-8</v>
      </c>
      <c r="J322">
        <v>-9257.9982099999997</v>
      </c>
    </row>
    <row r="323" spans="7:10" x14ac:dyDescent="0.5">
      <c r="G323">
        <v>-9252.2851200000005</v>
      </c>
      <c r="I323" s="1">
        <v>1.8762E-8</v>
      </c>
      <c r="J323">
        <v>-9252.2851200000005</v>
      </c>
    </row>
    <row r="324" spans="7:10" x14ac:dyDescent="0.5">
      <c r="G324">
        <v>-9246.5153800000007</v>
      </c>
      <c r="I324" s="1">
        <v>1.8761499999999999E-8</v>
      </c>
      <c r="J324">
        <v>-9246.5153800000007</v>
      </c>
    </row>
    <row r="325" spans="7:10" x14ac:dyDescent="0.5">
      <c r="G325">
        <v>-9240.6884300000002</v>
      </c>
      <c r="I325" s="1">
        <v>1.87611E-8</v>
      </c>
      <c r="J325">
        <v>-9240.6884300000002</v>
      </c>
    </row>
    <row r="326" spans="7:10" x14ac:dyDescent="0.5">
      <c r="G326">
        <v>-9234.8037199999999</v>
      </c>
      <c r="I326" s="1">
        <v>1.8760699999999999E-8</v>
      </c>
      <c r="J326">
        <v>-9234.8037199999999</v>
      </c>
    </row>
    <row r="327" spans="7:10" x14ac:dyDescent="0.5">
      <c r="G327">
        <v>-9228.86067</v>
      </c>
      <c r="I327" s="1">
        <v>1.8760200000000001E-8</v>
      </c>
      <c r="J327">
        <v>-9228.86067</v>
      </c>
    </row>
    <row r="328" spans="7:10" x14ac:dyDescent="0.5">
      <c r="G328">
        <v>-9222.8587100000004</v>
      </c>
      <c r="I328" s="1">
        <v>1.87598E-8</v>
      </c>
      <c r="J328">
        <v>-9222.8587100000004</v>
      </c>
    </row>
    <row r="329" spans="7:10" x14ac:dyDescent="0.5">
      <c r="G329">
        <v>-9216.7972599999994</v>
      </c>
      <c r="I329" s="1">
        <v>1.8759400000000001E-8</v>
      </c>
      <c r="J329">
        <v>-9216.7972599999994</v>
      </c>
    </row>
    <row r="330" spans="7:10" x14ac:dyDescent="0.5">
      <c r="G330">
        <v>-9210.6757400000006</v>
      </c>
      <c r="I330" s="1">
        <v>1.8758900000000001E-8</v>
      </c>
      <c r="J330">
        <v>-9210.6757400000006</v>
      </c>
    </row>
    <row r="331" spans="7:10" x14ac:dyDescent="0.5">
      <c r="G331">
        <v>-9204.4935399999995</v>
      </c>
      <c r="I331" s="1">
        <v>1.8758499999999999E-8</v>
      </c>
      <c r="J331">
        <v>-9204.4935399999995</v>
      </c>
    </row>
    <row r="332" spans="7:10" x14ac:dyDescent="0.5">
      <c r="G332">
        <v>-9198.2500899999995</v>
      </c>
      <c r="I332" s="1">
        <v>1.8758000000000002E-8</v>
      </c>
      <c r="J332">
        <v>-9198.2500899999995</v>
      </c>
    </row>
    <row r="333" spans="7:10" x14ac:dyDescent="0.5">
      <c r="G333">
        <v>-9191.9447600000003</v>
      </c>
      <c r="I333" s="1">
        <v>1.87576E-8</v>
      </c>
      <c r="J333">
        <v>-9191.9447600000003</v>
      </c>
    </row>
    <row r="334" spans="7:10" x14ac:dyDescent="0.5">
      <c r="G334">
        <v>-9185.5769600000003</v>
      </c>
      <c r="I334" s="1">
        <v>1.8757099999999999E-8</v>
      </c>
      <c r="J334">
        <v>-9185.5769600000003</v>
      </c>
    </row>
    <row r="335" spans="7:10" x14ac:dyDescent="0.5">
      <c r="G335">
        <v>-9179.1460700000007</v>
      </c>
      <c r="I335" s="1">
        <v>1.8756599999999999E-8</v>
      </c>
      <c r="J335">
        <v>-9179.1460700000007</v>
      </c>
    </row>
    <row r="336" spans="7:10" x14ac:dyDescent="0.5">
      <c r="G336">
        <v>-9172.6514599999991</v>
      </c>
      <c r="I336" s="1">
        <v>1.87562E-8</v>
      </c>
      <c r="J336">
        <v>-9172.6514599999991</v>
      </c>
    </row>
    <row r="337" spans="7:10" x14ac:dyDescent="0.5">
      <c r="G337">
        <v>-9166.0925200000001</v>
      </c>
      <c r="I337" s="1">
        <v>1.87557E-8</v>
      </c>
      <c r="J337">
        <v>-9166.0925200000001</v>
      </c>
    </row>
    <row r="338" spans="7:10" x14ac:dyDescent="0.5">
      <c r="G338">
        <v>-9159.4686099999999</v>
      </c>
      <c r="I338" s="1">
        <v>1.8755199999999999E-8</v>
      </c>
      <c r="J338">
        <v>-9159.4686099999999</v>
      </c>
    </row>
    <row r="339" spans="7:10" x14ac:dyDescent="0.5">
      <c r="G339">
        <v>-9152.77909</v>
      </c>
      <c r="I339" s="1">
        <v>1.8754699999999999E-8</v>
      </c>
      <c r="J339">
        <v>-9152.77909</v>
      </c>
    </row>
    <row r="340" spans="7:10" x14ac:dyDescent="0.5">
      <c r="G340">
        <v>-9146.0233100000005</v>
      </c>
      <c r="I340" s="1">
        <v>1.8754200000000001E-8</v>
      </c>
      <c r="J340">
        <v>-9146.0233100000005</v>
      </c>
    </row>
    <row r="341" spans="7:10" x14ac:dyDescent="0.5">
      <c r="G341">
        <v>-9139.2006199999996</v>
      </c>
      <c r="I341" s="1">
        <v>1.8753799999999999E-8</v>
      </c>
      <c r="J341">
        <v>-9139.2006199999996</v>
      </c>
    </row>
    <row r="342" spans="7:10" x14ac:dyDescent="0.5">
      <c r="G342">
        <v>-9132.3103800000008</v>
      </c>
      <c r="I342" s="1">
        <v>1.8753299999999999E-8</v>
      </c>
      <c r="J342">
        <v>-9132.3103800000008</v>
      </c>
    </row>
    <row r="343" spans="7:10" x14ac:dyDescent="0.5">
      <c r="G343">
        <v>-9125.3518999999997</v>
      </c>
      <c r="I343" s="1">
        <v>1.8752799999999998E-8</v>
      </c>
      <c r="J343">
        <v>-9125.3518999999997</v>
      </c>
    </row>
    <row r="344" spans="7:10" x14ac:dyDescent="0.5">
      <c r="G344">
        <v>-9118.3245299999999</v>
      </c>
      <c r="I344" s="1">
        <v>1.8752300000000001E-8</v>
      </c>
      <c r="J344">
        <v>-9118.3245299999999</v>
      </c>
    </row>
    <row r="345" spans="7:10" x14ac:dyDescent="0.5">
      <c r="G345">
        <v>-9111.2275800000007</v>
      </c>
      <c r="I345" s="1">
        <v>1.8751800000000001E-8</v>
      </c>
      <c r="J345">
        <v>-9111.2275800000007</v>
      </c>
    </row>
    <row r="346" spans="7:10" x14ac:dyDescent="0.5">
      <c r="G346">
        <v>-9104.0603699999992</v>
      </c>
      <c r="I346" s="1">
        <v>1.8751200000000001E-8</v>
      </c>
      <c r="J346">
        <v>-9104.0603699999992</v>
      </c>
    </row>
    <row r="347" spans="7:10" x14ac:dyDescent="0.5">
      <c r="G347">
        <v>-9096.8222100000003</v>
      </c>
      <c r="I347" s="1">
        <v>1.8750700000000001E-8</v>
      </c>
      <c r="J347">
        <v>-9096.8222100000003</v>
      </c>
    </row>
    <row r="348" spans="7:10" x14ac:dyDescent="0.5">
      <c r="G348">
        <v>-9089.5124099999994</v>
      </c>
      <c r="I348" s="1">
        <v>1.87502E-8</v>
      </c>
      <c r="J348">
        <v>-9089.5124099999994</v>
      </c>
    </row>
    <row r="349" spans="7:10" x14ac:dyDescent="0.5">
      <c r="G349">
        <v>-9082.1302599999999</v>
      </c>
      <c r="I349" s="1">
        <v>1.8749699999999999E-8</v>
      </c>
      <c r="J349">
        <v>-9082.1302599999999</v>
      </c>
    </row>
    <row r="350" spans="7:10" x14ac:dyDescent="0.5">
      <c r="G350">
        <v>-9074.6750499999998</v>
      </c>
      <c r="I350" s="1">
        <v>1.8749199999999999E-8</v>
      </c>
      <c r="J350">
        <v>-9074.6750499999998</v>
      </c>
    </row>
    <row r="351" spans="7:10" x14ac:dyDescent="0.5">
      <c r="G351">
        <v>-9067.1460599999991</v>
      </c>
      <c r="I351" s="1">
        <v>1.87486E-8</v>
      </c>
      <c r="J351">
        <v>-9067.1460599999991</v>
      </c>
    </row>
    <row r="352" spans="7:10" x14ac:dyDescent="0.5">
      <c r="G352">
        <v>-9059.5425699999996</v>
      </c>
      <c r="I352" s="1">
        <v>1.8748099999999999E-8</v>
      </c>
      <c r="J352">
        <v>-9059.5425699999996</v>
      </c>
    </row>
    <row r="353" spans="7:10" x14ac:dyDescent="0.5">
      <c r="G353">
        <v>-9051.8638499999997</v>
      </c>
      <c r="I353" s="1">
        <v>1.8747599999999998E-8</v>
      </c>
      <c r="J353">
        <v>-9051.8638499999997</v>
      </c>
    </row>
    <row r="354" spans="7:10" x14ac:dyDescent="0.5">
      <c r="G354">
        <v>-9044.1091500000002</v>
      </c>
      <c r="I354" s="1">
        <v>1.8746999999999999E-8</v>
      </c>
      <c r="J354">
        <v>-9044.1091500000002</v>
      </c>
    </row>
    <row r="355" spans="7:10" x14ac:dyDescent="0.5">
      <c r="G355">
        <v>-9036.2777499999993</v>
      </c>
      <c r="I355" s="1">
        <v>1.8746499999999998E-8</v>
      </c>
      <c r="J355">
        <v>-9036.2777499999993</v>
      </c>
    </row>
    <row r="356" spans="7:10" x14ac:dyDescent="0.5">
      <c r="G356">
        <v>-9028.3688700000002</v>
      </c>
      <c r="I356" s="1">
        <v>1.8745899999999999E-8</v>
      </c>
      <c r="J356">
        <v>-9028.3688700000002</v>
      </c>
    </row>
    <row r="357" spans="7:10" x14ac:dyDescent="0.5">
      <c r="G357">
        <v>-9020.3817600000002</v>
      </c>
      <c r="I357" s="1">
        <v>1.87453E-8</v>
      </c>
      <c r="J357">
        <v>-9020.3817600000002</v>
      </c>
    </row>
    <row r="358" spans="7:10" x14ac:dyDescent="0.5">
      <c r="G358">
        <v>-9012.3156600000002</v>
      </c>
      <c r="I358" s="1">
        <v>1.8744799999999999E-8</v>
      </c>
      <c r="J358">
        <v>-9012.3156600000002</v>
      </c>
    </row>
    <row r="359" spans="7:10" x14ac:dyDescent="0.5">
      <c r="G359">
        <v>-9004.1697899999999</v>
      </c>
      <c r="I359" s="1">
        <v>1.87442E-8</v>
      </c>
      <c r="J359">
        <v>-9004.1697899999999</v>
      </c>
    </row>
    <row r="360" spans="7:10" x14ac:dyDescent="0.5">
      <c r="G360">
        <v>-8995.9433700000009</v>
      </c>
      <c r="I360" s="1">
        <v>1.87436E-8</v>
      </c>
      <c r="J360">
        <v>-8995.9433700000009</v>
      </c>
    </row>
    <row r="361" spans="7:10" x14ac:dyDescent="0.5">
      <c r="G361">
        <v>-8987.6356099999994</v>
      </c>
      <c r="I361" s="1">
        <v>1.87431E-8</v>
      </c>
      <c r="J361">
        <v>-8987.6356099999994</v>
      </c>
    </row>
    <row r="362" spans="7:10" x14ac:dyDescent="0.5">
      <c r="G362">
        <v>-8979.2457099999992</v>
      </c>
      <c r="I362" s="1">
        <v>1.8742500000000001E-8</v>
      </c>
      <c r="J362">
        <v>-8979.2457099999992</v>
      </c>
    </row>
    <row r="363" spans="7:10" x14ac:dyDescent="0.5">
      <c r="G363">
        <v>-8970.7728599999991</v>
      </c>
      <c r="I363" s="1">
        <v>1.8741900000000001E-8</v>
      </c>
      <c r="J363">
        <v>-8970.7728599999991</v>
      </c>
    </row>
    <row r="364" spans="7:10" x14ac:dyDescent="0.5">
      <c r="G364">
        <v>-8962.2162599999992</v>
      </c>
      <c r="I364" s="1">
        <v>1.8741299999999999E-8</v>
      </c>
      <c r="J364">
        <v>-8962.2162599999992</v>
      </c>
    </row>
    <row r="365" spans="7:10" x14ac:dyDescent="0.5">
      <c r="G365">
        <v>-8953.5750800000005</v>
      </c>
      <c r="I365" s="1">
        <v>1.8740699999999999E-8</v>
      </c>
      <c r="J365">
        <v>-8953.5750800000005</v>
      </c>
    </row>
    <row r="366" spans="7:10" x14ac:dyDescent="0.5">
      <c r="G366">
        <v>-8944.8485000000001</v>
      </c>
      <c r="I366" s="1">
        <v>1.87401E-8</v>
      </c>
      <c r="J366">
        <v>-8944.8485000000001</v>
      </c>
    </row>
    <row r="367" spans="7:10" x14ac:dyDescent="0.5">
      <c r="G367">
        <v>-8936.0356699999993</v>
      </c>
      <c r="I367" s="1">
        <v>1.87395E-8</v>
      </c>
      <c r="J367">
        <v>-8936.0356699999993</v>
      </c>
    </row>
    <row r="368" spans="7:10" x14ac:dyDescent="0.5">
      <c r="G368">
        <v>-8927.1357599999992</v>
      </c>
      <c r="I368" s="1">
        <v>1.8738900000000001E-8</v>
      </c>
      <c r="J368">
        <v>-8927.1357599999992</v>
      </c>
    </row>
    <row r="369" spans="7:10" x14ac:dyDescent="0.5">
      <c r="G369">
        <v>-8918.1479099999997</v>
      </c>
      <c r="I369" s="1">
        <v>1.8738299999999998E-8</v>
      </c>
      <c r="J369">
        <v>-8918.1479099999997</v>
      </c>
    </row>
    <row r="370" spans="7:10" x14ac:dyDescent="0.5">
      <c r="G370">
        <v>-8909.0712600000006</v>
      </c>
      <c r="I370" s="1">
        <v>1.8737699999999999E-8</v>
      </c>
      <c r="J370">
        <v>-8909.0712600000006</v>
      </c>
    </row>
    <row r="371" spans="7:10" x14ac:dyDescent="0.5">
      <c r="G371">
        <v>-8899.9049500000001</v>
      </c>
      <c r="I371" s="1">
        <v>1.8737000000000001E-8</v>
      </c>
      <c r="J371">
        <v>-8899.9049500000001</v>
      </c>
    </row>
    <row r="372" spans="7:10" x14ac:dyDescent="0.5">
      <c r="G372">
        <v>-8890.6480900000006</v>
      </c>
      <c r="I372" s="1">
        <v>1.8736400000000002E-8</v>
      </c>
      <c r="J372">
        <v>-8890.6480900000006</v>
      </c>
    </row>
    <row r="373" spans="7:10" x14ac:dyDescent="0.5">
      <c r="G373">
        <v>-8881.2998000000007</v>
      </c>
      <c r="I373" s="1">
        <v>1.8735799999999999E-8</v>
      </c>
      <c r="J373">
        <v>-8881.2998000000007</v>
      </c>
    </row>
    <row r="374" spans="7:10" x14ac:dyDescent="0.5">
      <c r="G374">
        <v>-8871.8591799999995</v>
      </c>
      <c r="I374" s="1">
        <v>1.8735100000000001E-8</v>
      </c>
      <c r="J374">
        <v>-8871.8591799999995</v>
      </c>
    </row>
    <row r="375" spans="7:10" x14ac:dyDescent="0.5">
      <c r="G375">
        <v>-8862.3253399999994</v>
      </c>
      <c r="I375" s="1">
        <v>1.8734500000000001E-8</v>
      </c>
      <c r="J375">
        <v>-8862.3253399999994</v>
      </c>
    </row>
    <row r="376" spans="7:10" x14ac:dyDescent="0.5">
      <c r="G376">
        <v>-8852.6973600000001</v>
      </c>
      <c r="I376" s="1">
        <v>1.8733899999999999E-8</v>
      </c>
      <c r="J376">
        <v>-8852.6973600000001</v>
      </c>
    </row>
    <row r="377" spans="7:10" x14ac:dyDescent="0.5">
      <c r="G377">
        <v>-8842.9743199999994</v>
      </c>
      <c r="I377" s="1">
        <v>1.8733200000000001E-8</v>
      </c>
      <c r="J377">
        <v>-8842.9743199999994</v>
      </c>
    </row>
    <row r="378" spans="7:10" x14ac:dyDescent="0.5">
      <c r="G378">
        <v>-8833.1552900000006</v>
      </c>
      <c r="I378" s="1">
        <v>1.8732499999999999E-8</v>
      </c>
      <c r="J378">
        <v>-8833.1552900000006</v>
      </c>
    </row>
    <row r="379" spans="7:10" x14ac:dyDescent="0.5">
      <c r="G379">
        <v>-8823.2393400000001</v>
      </c>
      <c r="I379" s="1">
        <v>1.87319E-8</v>
      </c>
      <c r="J379">
        <v>-8823.2393400000001</v>
      </c>
    </row>
    <row r="380" spans="7:10" x14ac:dyDescent="0.5">
      <c r="G380">
        <v>-8813.2255100000002</v>
      </c>
      <c r="I380" s="1">
        <v>1.8731199999999998E-8</v>
      </c>
      <c r="J380">
        <v>-8813.2255100000002</v>
      </c>
    </row>
    <row r="381" spans="7:10" x14ac:dyDescent="0.5">
      <c r="G381">
        <v>-8803.1128599999993</v>
      </c>
      <c r="I381" s="1">
        <v>1.87305E-8</v>
      </c>
      <c r="J381">
        <v>-8803.1128599999993</v>
      </c>
    </row>
    <row r="382" spans="7:10" x14ac:dyDescent="0.5">
      <c r="G382">
        <v>-8792.9004100000002</v>
      </c>
      <c r="I382" s="1">
        <v>1.8729900000000001E-8</v>
      </c>
      <c r="J382">
        <v>-8792.9004100000002</v>
      </c>
    </row>
    <row r="383" spans="7:10" x14ac:dyDescent="0.5">
      <c r="G383">
        <v>-8782.5871999999999</v>
      </c>
      <c r="I383" s="1">
        <v>1.8729199999999999E-8</v>
      </c>
      <c r="J383">
        <v>-8782.5871999999999</v>
      </c>
    </row>
    <row r="384" spans="7:10" x14ac:dyDescent="0.5">
      <c r="G384">
        <v>-8772.1722300000001</v>
      </c>
      <c r="I384" s="1">
        <v>1.8728500000000001E-8</v>
      </c>
      <c r="J384">
        <v>-8772.1722300000001</v>
      </c>
    </row>
    <row r="385" spans="7:10" x14ac:dyDescent="0.5">
      <c r="G385">
        <v>-8761.65452</v>
      </c>
      <c r="I385" s="1">
        <v>1.87278E-8</v>
      </c>
      <c r="J385">
        <v>-8761.65452</v>
      </c>
    </row>
    <row r="386" spans="7:10" x14ac:dyDescent="0.5">
      <c r="G386">
        <v>-8751.0330699999995</v>
      </c>
      <c r="I386" s="1">
        <v>1.8727100000000002E-8</v>
      </c>
      <c r="J386">
        <v>-8751.0330699999995</v>
      </c>
    </row>
    <row r="387" spans="7:10" x14ac:dyDescent="0.5">
      <c r="G387">
        <v>-8740.3068500000008</v>
      </c>
      <c r="I387" s="1">
        <v>1.87264E-8</v>
      </c>
      <c r="J387">
        <v>-8740.3068500000008</v>
      </c>
    </row>
    <row r="388" spans="7:10" x14ac:dyDescent="0.5">
      <c r="G388">
        <v>-8729.4748600000003</v>
      </c>
      <c r="I388" s="1">
        <v>1.8725699999999999E-8</v>
      </c>
      <c r="J388">
        <v>-8729.4748600000003</v>
      </c>
    </row>
    <row r="389" spans="7:10" x14ac:dyDescent="0.5">
      <c r="G389">
        <v>-8718.5360600000004</v>
      </c>
      <c r="I389" s="1">
        <v>1.8725000000000001E-8</v>
      </c>
      <c r="J389">
        <v>-8718.5360600000004</v>
      </c>
    </row>
    <row r="390" spans="7:10" x14ac:dyDescent="0.5">
      <c r="G390">
        <v>-8707.4894000000004</v>
      </c>
      <c r="I390" s="1">
        <v>1.8724299999999999E-8</v>
      </c>
      <c r="J390">
        <v>-8707.4894000000004</v>
      </c>
    </row>
    <row r="391" spans="7:10" x14ac:dyDescent="0.5">
      <c r="G391">
        <v>-8696.3338399999993</v>
      </c>
      <c r="I391" s="1">
        <v>1.8723600000000001E-8</v>
      </c>
      <c r="J391">
        <v>-8696.3338399999993</v>
      </c>
    </row>
    <row r="392" spans="7:10" x14ac:dyDescent="0.5">
      <c r="G392">
        <v>-8685.0683200000003</v>
      </c>
      <c r="I392" s="1">
        <v>1.8722800000000001E-8</v>
      </c>
      <c r="J392">
        <v>-8685.0683200000003</v>
      </c>
    </row>
    <row r="393" spans="7:10" x14ac:dyDescent="0.5">
      <c r="G393">
        <v>-8673.6917599999997</v>
      </c>
      <c r="I393" s="1">
        <v>1.8722099999999999E-8</v>
      </c>
      <c r="J393">
        <v>-8673.6917599999997</v>
      </c>
    </row>
    <row r="394" spans="7:10" x14ac:dyDescent="0.5">
      <c r="G394">
        <v>-8662.2030900000009</v>
      </c>
      <c r="I394" s="1">
        <v>1.8721400000000001E-8</v>
      </c>
      <c r="J394">
        <v>-8662.2030900000009</v>
      </c>
    </row>
    <row r="395" spans="7:10" x14ac:dyDescent="0.5">
      <c r="G395">
        <v>-8650.6012100000007</v>
      </c>
      <c r="I395" s="1">
        <v>1.8720600000000001E-8</v>
      </c>
      <c r="J395">
        <v>-8650.6012100000007</v>
      </c>
    </row>
    <row r="396" spans="7:10" x14ac:dyDescent="0.5">
      <c r="G396">
        <v>-8638.8850199999997</v>
      </c>
      <c r="I396" s="1">
        <v>1.8719899999999999E-8</v>
      </c>
      <c r="J396">
        <v>-8638.8850199999997</v>
      </c>
    </row>
    <row r="397" spans="7:10" x14ac:dyDescent="0.5">
      <c r="G397">
        <v>-8627.0534100000004</v>
      </c>
      <c r="I397" s="1">
        <v>1.8719099999999999E-8</v>
      </c>
      <c r="J397">
        <v>-8627.0534100000004</v>
      </c>
    </row>
    <row r="398" spans="7:10" x14ac:dyDescent="0.5">
      <c r="G398">
        <v>-8615.1052500000005</v>
      </c>
      <c r="I398" s="1">
        <v>1.8718400000000001E-8</v>
      </c>
      <c r="J398">
        <v>-8615.1052500000005</v>
      </c>
    </row>
    <row r="399" spans="7:10" x14ac:dyDescent="0.5">
      <c r="G399">
        <v>-8603.0394199999992</v>
      </c>
      <c r="I399" s="1">
        <v>1.8717600000000001E-8</v>
      </c>
      <c r="J399">
        <v>-8603.0394199999992</v>
      </c>
    </row>
    <row r="400" spans="7:10" x14ac:dyDescent="0.5">
      <c r="G400">
        <v>-8590.8547600000002</v>
      </c>
      <c r="I400" s="1">
        <v>1.8716800000000001E-8</v>
      </c>
      <c r="J400">
        <v>-8590.8547600000002</v>
      </c>
    </row>
    <row r="401" spans="7:10" x14ac:dyDescent="0.5">
      <c r="G401">
        <v>-8578.5501299999996</v>
      </c>
      <c r="I401" s="1">
        <v>1.8716099999999999E-8</v>
      </c>
      <c r="J401">
        <v>-8578.5501299999996</v>
      </c>
    </row>
    <row r="402" spans="7:10" x14ac:dyDescent="0.5">
      <c r="G402">
        <v>-8566.1243599999998</v>
      </c>
      <c r="I402" s="1">
        <v>1.8715299999999999E-8</v>
      </c>
      <c r="J402">
        <v>-8566.1243599999998</v>
      </c>
    </row>
    <row r="403" spans="7:10" x14ac:dyDescent="0.5">
      <c r="G403">
        <v>-8553.5762699999996</v>
      </c>
      <c r="I403" s="1">
        <v>1.8714499999999999E-8</v>
      </c>
      <c r="J403">
        <v>-8553.5762699999996</v>
      </c>
    </row>
    <row r="404" spans="7:10" x14ac:dyDescent="0.5">
      <c r="G404">
        <v>-8540.9046699999999</v>
      </c>
      <c r="I404" s="1">
        <v>1.8713699999999998E-8</v>
      </c>
      <c r="J404">
        <v>-8540.9046699999999</v>
      </c>
    </row>
    <row r="405" spans="7:10" x14ac:dyDescent="0.5">
      <c r="G405">
        <v>-8528.1083600000002</v>
      </c>
      <c r="I405" s="1">
        <v>1.8713E-8</v>
      </c>
      <c r="J405">
        <v>-8528.1083600000002</v>
      </c>
    </row>
    <row r="406" spans="7:10" x14ac:dyDescent="0.5">
      <c r="G406">
        <v>-8515.1861399999998</v>
      </c>
      <c r="I406" s="1">
        <v>1.87122E-8</v>
      </c>
      <c r="J406">
        <v>-8515.1861399999998</v>
      </c>
    </row>
    <row r="407" spans="7:10" x14ac:dyDescent="0.5">
      <c r="G407">
        <v>-8502.1367800000007</v>
      </c>
      <c r="I407" s="1">
        <v>1.87114E-8</v>
      </c>
      <c r="J407">
        <v>-8502.1367800000007</v>
      </c>
    </row>
    <row r="408" spans="7:10" x14ac:dyDescent="0.5">
      <c r="G408">
        <v>-8488.9590499999995</v>
      </c>
      <c r="I408" s="1">
        <v>1.8710599999999999E-8</v>
      </c>
      <c r="J408">
        <v>-8488.9590499999995</v>
      </c>
    </row>
    <row r="409" spans="7:10" x14ac:dyDescent="0.5">
      <c r="G409">
        <v>-8475.6517100000001</v>
      </c>
      <c r="I409" s="1">
        <v>1.8709799999999999E-8</v>
      </c>
      <c r="J409">
        <v>-8475.6517100000001</v>
      </c>
    </row>
    <row r="410" spans="7:10" x14ac:dyDescent="0.5">
      <c r="G410">
        <v>-8462.2134900000001</v>
      </c>
      <c r="I410" s="1">
        <v>1.87089E-8</v>
      </c>
      <c r="J410">
        <v>-8462.2134900000001</v>
      </c>
    </row>
    <row r="411" spans="7:10" x14ac:dyDescent="0.5">
      <c r="G411">
        <v>-8448.6431300000004</v>
      </c>
      <c r="I411" s="1">
        <v>1.87081E-8</v>
      </c>
      <c r="J411">
        <v>-8448.6431300000004</v>
      </c>
    </row>
    <row r="412" spans="7:10" x14ac:dyDescent="0.5">
      <c r="G412">
        <v>-8434.9393600000003</v>
      </c>
      <c r="I412" s="1">
        <v>1.87073E-8</v>
      </c>
      <c r="J412">
        <v>-8434.9393600000003</v>
      </c>
    </row>
    <row r="413" spans="7:10" x14ac:dyDescent="0.5">
      <c r="G413">
        <v>-8421.1008700000002</v>
      </c>
      <c r="I413" s="1">
        <v>1.8706499999999999E-8</v>
      </c>
      <c r="J413">
        <v>-8421.1008700000002</v>
      </c>
    </row>
    <row r="414" spans="7:10" x14ac:dyDescent="0.5">
      <c r="G414">
        <v>-8407.1263600000002</v>
      </c>
      <c r="I414" s="1">
        <v>1.87056E-8</v>
      </c>
      <c r="J414">
        <v>-8407.1263600000002</v>
      </c>
    </row>
    <row r="415" spans="7:10" x14ac:dyDescent="0.5">
      <c r="G415">
        <v>-8393.0145300000004</v>
      </c>
      <c r="I415" s="1">
        <v>1.87048E-8</v>
      </c>
      <c r="J415">
        <v>-8393.0145300000004</v>
      </c>
    </row>
    <row r="416" spans="7:10" x14ac:dyDescent="0.5">
      <c r="G416">
        <v>-8378.7640300000003</v>
      </c>
      <c r="I416" s="1">
        <v>1.8704E-8</v>
      </c>
      <c r="J416">
        <v>-8378.7640300000003</v>
      </c>
    </row>
    <row r="417" spans="7:10" x14ac:dyDescent="0.5">
      <c r="G417">
        <v>-8364.3735300000008</v>
      </c>
      <c r="I417" s="1">
        <v>1.8703100000000001E-8</v>
      </c>
      <c r="J417">
        <v>-8364.3735300000008</v>
      </c>
    </row>
    <row r="418" spans="7:10" x14ac:dyDescent="0.5">
      <c r="G418">
        <v>-8349.8416799999995</v>
      </c>
      <c r="I418" s="1">
        <v>1.8702300000000001E-8</v>
      </c>
      <c r="J418">
        <v>-8349.8416799999995</v>
      </c>
    </row>
    <row r="419" spans="7:10" x14ac:dyDescent="0.5">
      <c r="G419">
        <v>-8335.1671100000003</v>
      </c>
      <c r="I419" s="1">
        <v>1.8701400000000002E-8</v>
      </c>
      <c r="J419">
        <v>-8335.1671100000003</v>
      </c>
    </row>
    <row r="420" spans="7:10" x14ac:dyDescent="0.5">
      <c r="G420">
        <v>-8320.34843</v>
      </c>
      <c r="I420" s="1">
        <v>1.8700600000000001E-8</v>
      </c>
      <c r="J420">
        <v>-8320.34843</v>
      </c>
    </row>
    <row r="421" spans="7:10" x14ac:dyDescent="0.5">
      <c r="G421">
        <v>-8305.3842700000005</v>
      </c>
      <c r="I421" s="1">
        <v>1.8699699999999999E-8</v>
      </c>
      <c r="J421">
        <v>-8305.3842700000005</v>
      </c>
    </row>
    <row r="422" spans="7:10" x14ac:dyDescent="0.5">
      <c r="G422">
        <v>-8290.2732199999991</v>
      </c>
      <c r="I422" s="1">
        <v>1.8698899999999999E-8</v>
      </c>
      <c r="J422">
        <v>-8290.2732199999991</v>
      </c>
    </row>
    <row r="423" spans="7:10" x14ac:dyDescent="0.5">
      <c r="G423">
        <v>-8275.0138499999994</v>
      </c>
      <c r="I423" s="1">
        <v>1.8698E-8</v>
      </c>
      <c r="J423">
        <v>-8275.0138499999994</v>
      </c>
    </row>
    <row r="424" spans="7:10" x14ac:dyDescent="0.5">
      <c r="G424">
        <v>-8259.6047400000007</v>
      </c>
      <c r="I424" s="1">
        <v>1.8697100000000001E-8</v>
      </c>
      <c r="J424">
        <v>-8259.6047400000007</v>
      </c>
    </row>
    <row r="425" spans="7:10" x14ac:dyDescent="0.5">
      <c r="G425">
        <v>-8244.0444499999994</v>
      </c>
      <c r="I425" s="1">
        <v>1.8696199999999998E-8</v>
      </c>
      <c r="J425">
        <v>-8244.0444499999994</v>
      </c>
    </row>
    <row r="426" spans="7:10" x14ac:dyDescent="0.5">
      <c r="G426">
        <v>-8228.3315199999997</v>
      </c>
      <c r="I426" s="1">
        <v>1.8695400000000001E-8</v>
      </c>
      <c r="J426">
        <v>-8228.3315199999997</v>
      </c>
    </row>
    <row r="427" spans="7:10" x14ac:dyDescent="0.5">
      <c r="G427">
        <v>-8212.4644800000005</v>
      </c>
      <c r="I427" s="1">
        <v>1.8694499999999999E-8</v>
      </c>
      <c r="J427">
        <v>-8212.4644800000005</v>
      </c>
    </row>
    <row r="428" spans="7:10" x14ac:dyDescent="0.5">
      <c r="G428">
        <v>-8196.4418499999992</v>
      </c>
      <c r="I428" s="1">
        <v>1.86936E-8</v>
      </c>
      <c r="J428">
        <v>-8196.4418499999992</v>
      </c>
    </row>
    <row r="429" spans="7:10" x14ac:dyDescent="0.5">
      <c r="G429">
        <v>-8180.2621200000003</v>
      </c>
      <c r="I429" s="1">
        <v>1.8692700000000001E-8</v>
      </c>
      <c r="J429">
        <v>-8180.2621200000003</v>
      </c>
    </row>
    <row r="430" spans="7:10" x14ac:dyDescent="0.5">
      <c r="G430">
        <v>-8163.9237899999998</v>
      </c>
      <c r="I430" s="1">
        <v>1.8691799999999999E-8</v>
      </c>
      <c r="J430">
        <v>-8163.9237899999998</v>
      </c>
    </row>
    <row r="431" spans="7:10" x14ac:dyDescent="0.5">
      <c r="G431">
        <v>-8147.4253399999998</v>
      </c>
      <c r="I431" s="1">
        <v>1.86909E-8</v>
      </c>
      <c r="J431">
        <v>-8147.4253399999998</v>
      </c>
    </row>
    <row r="432" spans="7:10" x14ac:dyDescent="0.5">
      <c r="G432">
        <v>-8130.76523</v>
      </c>
      <c r="I432" s="1">
        <v>1.8690000000000001E-8</v>
      </c>
      <c r="J432">
        <v>-8130.76523</v>
      </c>
    </row>
    <row r="433" spans="7:10" x14ac:dyDescent="0.5">
      <c r="G433">
        <v>-8113.9418900000001</v>
      </c>
      <c r="I433" s="1">
        <v>1.8689100000000002E-8</v>
      </c>
      <c r="J433">
        <v>-8113.9418900000001</v>
      </c>
    </row>
    <row r="434" spans="7:10" x14ac:dyDescent="0.5">
      <c r="G434">
        <v>-8096.9537799999998</v>
      </c>
      <c r="I434" s="1">
        <v>1.8688199999999999E-8</v>
      </c>
      <c r="J434">
        <v>-8096.9537799999998</v>
      </c>
    </row>
    <row r="435" spans="7:10" x14ac:dyDescent="0.5">
      <c r="G435">
        <v>-8079.7993100000003</v>
      </c>
      <c r="I435" s="1">
        <v>1.86873E-8</v>
      </c>
      <c r="J435">
        <v>-8079.7993100000003</v>
      </c>
    </row>
    <row r="436" spans="7:10" x14ac:dyDescent="0.5">
      <c r="G436">
        <v>-8062.4768700000004</v>
      </c>
      <c r="I436" s="1">
        <v>1.8686400000000001E-8</v>
      </c>
      <c r="J436">
        <v>-8062.4768700000004</v>
      </c>
    </row>
    <row r="437" spans="7:10" x14ac:dyDescent="0.5">
      <c r="G437">
        <v>-8044.9848700000002</v>
      </c>
      <c r="I437" s="1">
        <v>1.8685499999999999E-8</v>
      </c>
      <c r="J437">
        <v>-8044.9848700000002</v>
      </c>
    </row>
    <row r="438" spans="7:10" x14ac:dyDescent="0.5">
      <c r="G438">
        <v>-8027.3216899999998</v>
      </c>
      <c r="I438" s="1">
        <v>1.86846E-8</v>
      </c>
      <c r="J438">
        <v>-8027.3216899999998</v>
      </c>
    </row>
    <row r="439" spans="7:10" x14ac:dyDescent="0.5">
      <c r="G439">
        <v>-8009.48567</v>
      </c>
      <c r="I439" s="1">
        <v>1.8683599999999999E-8</v>
      </c>
      <c r="J439">
        <v>-8009.48567</v>
      </c>
    </row>
    <row r="440" spans="7:10" x14ac:dyDescent="0.5">
      <c r="G440">
        <v>-7991.4751699999997</v>
      </c>
      <c r="I440" s="1">
        <v>1.86827E-8</v>
      </c>
      <c r="J440">
        <v>-7991.4751699999997</v>
      </c>
    </row>
    <row r="441" spans="7:10" x14ac:dyDescent="0.5">
      <c r="G441">
        <v>-7973.2885299999998</v>
      </c>
      <c r="I441" s="1">
        <v>1.8681800000000001E-8</v>
      </c>
      <c r="J441">
        <v>-7973.2885299999998</v>
      </c>
    </row>
    <row r="442" spans="7:10" x14ac:dyDescent="0.5">
      <c r="G442">
        <v>-7954.9240499999996</v>
      </c>
      <c r="I442" s="1">
        <v>1.8680900000000002E-8</v>
      </c>
      <c r="J442">
        <v>-7954.9240499999996</v>
      </c>
    </row>
    <row r="443" spans="7:10" x14ac:dyDescent="0.5">
      <c r="G443">
        <v>-7936.3800499999998</v>
      </c>
      <c r="I443" s="1">
        <v>1.8679999999999999E-8</v>
      </c>
      <c r="J443">
        <v>-7936.3800499999998</v>
      </c>
    </row>
    <row r="444" spans="7:10" x14ac:dyDescent="0.5">
      <c r="G444">
        <v>-7917.6548000000003</v>
      </c>
      <c r="I444" s="1">
        <v>1.8679000000000001E-8</v>
      </c>
      <c r="J444">
        <v>-7917.6548000000003</v>
      </c>
    </row>
    <row r="445" spans="7:10" x14ac:dyDescent="0.5">
      <c r="G445">
        <v>-7898.7465899999997</v>
      </c>
      <c r="I445" s="1">
        <v>1.8678099999999999E-8</v>
      </c>
      <c r="J445">
        <v>-7898.7465899999997</v>
      </c>
    </row>
    <row r="446" spans="7:10" x14ac:dyDescent="0.5">
      <c r="G446">
        <v>-7879.6536699999997</v>
      </c>
      <c r="I446" s="1">
        <v>1.86772E-8</v>
      </c>
      <c r="J446">
        <v>-7879.6536699999997</v>
      </c>
    </row>
    <row r="447" spans="7:10" x14ac:dyDescent="0.5">
      <c r="G447">
        <v>-7860.37428</v>
      </c>
      <c r="I447" s="1">
        <v>1.8676300000000001E-8</v>
      </c>
      <c r="J447">
        <v>-7860.37428</v>
      </c>
    </row>
    <row r="448" spans="7:10" x14ac:dyDescent="0.5">
      <c r="G448">
        <v>-7840.9066400000002</v>
      </c>
      <c r="I448" s="1">
        <v>1.86753E-8</v>
      </c>
      <c r="J448">
        <v>-7840.9066400000002</v>
      </c>
    </row>
    <row r="449" spans="7:10" x14ac:dyDescent="0.5">
      <c r="G449">
        <v>-7821.2489800000003</v>
      </c>
      <c r="I449" s="1">
        <v>1.8674400000000001E-8</v>
      </c>
      <c r="J449">
        <v>-7821.2489800000003</v>
      </c>
    </row>
    <row r="450" spans="7:10" x14ac:dyDescent="0.5">
      <c r="G450">
        <v>-7801.39948</v>
      </c>
      <c r="I450" s="1">
        <v>1.8673499999999998E-8</v>
      </c>
      <c r="J450">
        <v>-7801.39948</v>
      </c>
    </row>
    <row r="451" spans="7:10" x14ac:dyDescent="0.5">
      <c r="G451">
        <v>-7781.3563199999999</v>
      </c>
      <c r="I451" s="1">
        <v>1.8672500000000001E-8</v>
      </c>
      <c r="J451">
        <v>-7781.3563199999999</v>
      </c>
    </row>
    <row r="452" spans="7:10" x14ac:dyDescent="0.5">
      <c r="G452">
        <v>-7761.1176699999996</v>
      </c>
      <c r="I452" s="1">
        <v>1.8671600000000002E-8</v>
      </c>
      <c r="J452">
        <v>-7761.1176699999996</v>
      </c>
    </row>
    <row r="453" spans="7:10" x14ac:dyDescent="0.5">
      <c r="G453">
        <v>-7740.6816699999999</v>
      </c>
      <c r="I453" s="1">
        <v>1.8670699999999999E-8</v>
      </c>
      <c r="J453">
        <v>-7740.6816699999999</v>
      </c>
    </row>
    <row r="454" spans="7:10" x14ac:dyDescent="0.5">
      <c r="G454">
        <v>-7720.0464700000002</v>
      </c>
      <c r="I454" s="1">
        <v>1.86698E-8</v>
      </c>
      <c r="J454">
        <v>-7720.0464700000002</v>
      </c>
    </row>
    <row r="455" spans="7:10" x14ac:dyDescent="0.5">
      <c r="G455">
        <v>-7699.2101599999996</v>
      </c>
      <c r="I455" s="1">
        <v>1.8668799999999999E-8</v>
      </c>
      <c r="J455">
        <v>-7699.2101599999996</v>
      </c>
    </row>
    <row r="456" spans="7:10" x14ac:dyDescent="0.5">
      <c r="G456">
        <v>-7678.1708699999999</v>
      </c>
      <c r="I456" s="1">
        <v>1.86679E-8</v>
      </c>
      <c r="J456">
        <v>-7678.1708699999999</v>
      </c>
    </row>
    <row r="457" spans="7:10" x14ac:dyDescent="0.5">
      <c r="G457">
        <v>-7656.9266500000003</v>
      </c>
      <c r="I457" s="1">
        <v>1.8667000000000001E-8</v>
      </c>
      <c r="J457">
        <v>-7656.9266500000003</v>
      </c>
    </row>
    <row r="458" spans="7:10" x14ac:dyDescent="0.5">
      <c r="G458">
        <v>-7635.4755999999998</v>
      </c>
      <c r="I458" s="1">
        <v>1.8666099999999999E-8</v>
      </c>
      <c r="J458">
        <v>-7635.4755999999998</v>
      </c>
    </row>
    <row r="459" spans="7:10" x14ac:dyDescent="0.5">
      <c r="G459">
        <v>-7613.8157499999998</v>
      </c>
      <c r="I459" s="1">
        <v>1.8665100000000001E-8</v>
      </c>
      <c r="J459">
        <v>-7613.8157499999998</v>
      </c>
    </row>
    <row r="460" spans="7:10" x14ac:dyDescent="0.5">
      <c r="G460">
        <v>-7591.9451499999996</v>
      </c>
      <c r="I460" s="1">
        <v>1.8664199999999998E-8</v>
      </c>
      <c r="J460">
        <v>-7591.9451499999996</v>
      </c>
    </row>
    <row r="461" spans="7:10" x14ac:dyDescent="0.5">
      <c r="G461">
        <v>-7569.8618100000003</v>
      </c>
      <c r="I461" s="1">
        <v>1.8663299999999999E-8</v>
      </c>
      <c r="J461">
        <v>-7569.8618100000003</v>
      </c>
    </row>
    <row r="462" spans="7:10" x14ac:dyDescent="0.5">
      <c r="G462">
        <v>-7547.5637299999999</v>
      </c>
      <c r="I462" s="1">
        <v>1.86624E-8</v>
      </c>
      <c r="J462">
        <v>-7547.5637299999999</v>
      </c>
    </row>
    <row r="463" spans="7:10" x14ac:dyDescent="0.5">
      <c r="G463">
        <v>-7525.0488999999998</v>
      </c>
      <c r="I463" s="1">
        <v>1.8661500000000001E-8</v>
      </c>
      <c r="J463">
        <v>-7525.0488999999998</v>
      </c>
    </row>
    <row r="464" spans="7:10" x14ac:dyDescent="0.5">
      <c r="G464">
        <v>-7502.3152899999995</v>
      </c>
      <c r="I464" s="1">
        <v>1.8660599999999999E-8</v>
      </c>
      <c r="J464">
        <v>-7502.3152899999995</v>
      </c>
    </row>
    <row r="465" spans="7:10" x14ac:dyDescent="0.5">
      <c r="G465">
        <v>-7479.36085</v>
      </c>
      <c r="I465" s="1">
        <v>1.86597E-8</v>
      </c>
      <c r="J465">
        <v>-7479.36085</v>
      </c>
    </row>
    <row r="466" spans="7:10" x14ac:dyDescent="0.5">
      <c r="G466">
        <v>-7456.1835199999996</v>
      </c>
      <c r="I466" s="1">
        <v>1.8658800000000001E-8</v>
      </c>
      <c r="J466">
        <v>-7456.1835199999996</v>
      </c>
    </row>
    <row r="467" spans="7:10" x14ac:dyDescent="0.5">
      <c r="G467">
        <v>-7432.7812100000001</v>
      </c>
      <c r="I467" s="1">
        <v>1.8657899999999999E-8</v>
      </c>
      <c r="J467">
        <v>-7432.7812100000001</v>
      </c>
    </row>
    <row r="468" spans="7:10" x14ac:dyDescent="0.5">
      <c r="G468">
        <v>-7409.1518400000004</v>
      </c>
      <c r="I468" s="1">
        <v>1.8657E-8</v>
      </c>
      <c r="J468">
        <v>-7409.1518400000004</v>
      </c>
    </row>
    <row r="469" spans="7:10" x14ac:dyDescent="0.5">
      <c r="G469">
        <v>-7385.2932899999996</v>
      </c>
      <c r="I469" s="1">
        <v>1.8656199999999999E-8</v>
      </c>
      <c r="J469">
        <v>-7385.2932899999996</v>
      </c>
    </row>
    <row r="470" spans="7:10" x14ac:dyDescent="0.5">
      <c r="G470">
        <v>-7361.2034100000001</v>
      </c>
      <c r="I470" s="1">
        <v>1.86553E-8</v>
      </c>
      <c r="J470">
        <v>-7361.2034100000001</v>
      </c>
    </row>
    <row r="471" spans="7:10" x14ac:dyDescent="0.5">
      <c r="G471">
        <v>-7336.8800799999999</v>
      </c>
      <c r="I471" s="1">
        <v>1.8654400000000001E-8</v>
      </c>
      <c r="J471">
        <v>-7336.8800799999999</v>
      </c>
    </row>
    <row r="472" spans="7:10" x14ac:dyDescent="0.5">
      <c r="G472">
        <v>-7312.3211300000003</v>
      </c>
      <c r="I472" s="1">
        <v>1.8653600000000001E-8</v>
      </c>
      <c r="J472">
        <v>-7312.3211300000003</v>
      </c>
    </row>
    <row r="473" spans="7:10" x14ac:dyDescent="0.5">
      <c r="G473">
        <v>-7287.5243600000003</v>
      </c>
      <c r="I473" s="1">
        <v>1.8652699999999999E-8</v>
      </c>
      <c r="J473">
        <v>-7287.5243600000003</v>
      </c>
    </row>
    <row r="474" spans="7:10" x14ac:dyDescent="0.5">
      <c r="G474">
        <v>-7262.4875899999997</v>
      </c>
      <c r="I474" s="1">
        <v>1.8651899999999998E-8</v>
      </c>
      <c r="J474">
        <v>-7262.4875899999997</v>
      </c>
    </row>
    <row r="475" spans="7:10" x14ac:dyDescent="0.5">
      <c r="G475">
        <v>-7237.2086099999997</v>
      </c>
      <c r="I475" s="1">
        <v>1.8651100000000001E-8</v>
      </c>
      <c r="J475">
        <v>-7237.2086099999997</v>
      </c>
    </row>
    <row r="476" spans="7:10" x14ac:dyDescent="0.5">
      <c r="G476">
        <v>-7211.6851800000004</v>
      </c>
      <c r="I476" s="1">
        <v>1.8650199999999999E-8</v>
      </c>
      <c r="J476">
        <v>-7211.6851800000004</v>
      </c>
    </row>
    <row r="477" spans="7:10" x14ac:dyDescent="0.5">
      <c r="G477">
        <v>-7185.9150499999996</v>
      </c>
      <c r="I477" s="1">
        <v>1.8649399999999999E-8</v>
      </c>
      <c r="J477">
        <v>-7185.9150499999996</v>
      </c>
    </row>
    <row r="478" spans="7:10" x14ac:dyDescent="0.5">
      <c r="G478">
        <v>-7159.8959599999998</v>
      </c>
      <c r="I478" s="1">
        <v>1.8648599999999999E-8</v>
      </c>
      <c r="J478">
        <v>-7159.8959599999998</v>
      </c>
    </row>
    <row r="479" spans="7:10" x14ac:dyDescent="0.5">
      <c r="G479">
        <v>-7133.6256299999995</v>
      </c>
      <c r="I479" s="1">
        <v>1.8647900000000001E-8</v>
      </c>
      <c r="J479">
        <v>-7133.6256299999995</v>
      </c>
    </row>
    <row r="480" spans="7:10" x14ac:dyDescent="0.5">
      <c r="G480">
        <v>-7107.1017599999996</v>
      </c>
      <c r="I480" s="1">
        <v>1.86471E-8</v>
      </c>
      <c r="J480">
        <v>-7107.1017599999996</v>
      </c>
    </row>
    <row r="481" spans="7:10" x14ac:dyDescent="0.5">
      <c r="G481">
        <v>-7080.32204</v>
      </c>
      <c r="I481" s="1">
        <v>1.86463E-8</v>
      </c>
      <c r="J481">
        <v>-7080.32204</v>
      </c>
    </row>
    <row r="482" spans="7:10" x14ac:dyDescent="0.5">
      <c r="G482">
        <v>-7053.2841399999998</v>
      </c>
      <c r="I482" s="1">
        <v>1.8645599999999999E-8</v>
      </c>
      <c r="J482">
        <v>-7053.2841399999998</v>
      </c>
    </row>
    <row r="483" spans="7:10" x14ac:dyDescent="0.5">
      <c r="G483">
        <v>-7025.9857199999997</v>
      </c>
      <c r="I483" s="1">
        <v>1.86449E-8</v>
      </c>
      <c r="J483">
        <v>-7025.9857199999997</v>
      </c>
    </row>
    <row r="484" spans="7:10" x14ac:dyDescent="0.5">
      <c r="G484">
        <v>-6998.4244099999996</v>
      </c>
      <c r="I484" s="1">
        <v>1.86441E-8</v>
      </c>
      <c r="J484">
        <v>-6998.4244099999996</v>
      </c>
    </row>
    <row r="485" spans="7:10" x14ac:dyDescent="0.5">
      <c r="G485">
        <v>-6970.5978299999997</v>
      </c>
      <c r="I485" s="1">
        <v>1.8643399999999999E-8</v>
      </c>
      <c r="J485">
        <v>-6970.5978299999997</v>
      </c>
    </row>
    <row r="486" spans="7:10" x14ac:dyDescent="0.5">
      <c r="G486">
        <v>-6942.5035900000003</v>
      </c>
      <c r="I486" s="1">
        <v>1.8642799999999999E-8</v>
      </c>
      <c r="J486">
        <v>-6942.5035900000003</v>
      </c>
    </row>
    <row r="487" spans="7:10" x14ac:dyDescent="0.5">
      <c r="G487">
        <v>-6914.1392800000003</v>
      </c>
      <c r="I487" s="1">
        <v>1.8642100000000001E-8</v>
      </c>
      <c r="J487">
        <v>-6914.1392800000003</v>
      </c>
    </row>
    <row r="488" spans="7:10" x14ac:dyDescent="0.5">
      <c r="G488">
        <v>-6885.5024800000001</v>
      </c>
      <c r="I488" s="1">
        <v>1.8641499999999999E-8</v>
      </c>
      <c r="J488">
        <v>-6885.5024800000001</v>
      </c>
    </row>
    <row r="489" spans="7:10" x14ac:dyDescent="0.5">
      <c r="G489">
        <v>-6856.5907500000003</v>
      </c>
      <c r="I489" s="1">
        <v>1.86408E-8</v>
      </c>
      <c r="J489">
        <v>-6856.5907500000003</v>
      </c>
    </row>
    <row r="490" spans="7:10" x14ac:dyDescent="0.5">
      <c r="G490">
        <v>-6827.4016300000003</v>
      </c>
      <c r="I490" s="1">
        <v>1.8640200000000001E-8</v>
      </c>
      <c r="J490">
        <v>-6827.4016300000003</v>
      </c>
    </row>
    <row r="491" spans="7:10" x14ac:dyDescent="0.5">
      <c r="G491">
        <v>-6797.9326499999997</v>
      </c>
      <c r="I491" s="1">
        <v>1.8639599999999998E-8</v>
      </c>
      <c r="J491">
        <v>-6797.9326499999997</v>
      </c>
    </row>
    <row r="492" spans="7:10" x14ac:dyDescent="0.5">
      <c r="G492">
        <v>-6768.1813300000003</v>
      </c>
      <c r="I492" s="1">
        <v>1.8639100000000001E-8</v>
      </c>
      <c r="J492">
        <v>-6768.1813300000003</v>
      </c>
    </row>
    <row r="493" spans="7:10" x14ac:dyDescent="0.5">
      <c r="G493">
        <v>-6738.1451699999998</v>
      </c>
      <c r="I493" s="1">
        <v>1.8638499999999998E-8</v>
      </c>
      <c r="J493">
        <v>-6738.1451699999998</v>
      </c>
    </row>
    <row r="494" spans="7:10" x14ac:dyDescent="0.5">
      <c r="G494">
        <v>-6707.8216499999999</v>
      </c>
      <c r="I494" s="1">
        <v>1.8638000000000001E-8</v>
      </c>
      <c r="J494">
        <v>-6707.8216499999999</v>
      </c>
    </row>
    <row r="495" spans="7:10" x14ac:dyDescent="0.5">
      <c r="G495">
        <v>-6677.2082499999997</v>
      </c>
      <c r="I495" s="1">
        <v>1.8637500000000001E-8</v>
      </c>
      <c r="J495">
        <v>-6677.2082499999997</v>
      </c>
    </row>
    <row r="496" spans="7:10" x14ac:dyDescent="0.5">
      <c r="G496">
        <v>-6646.3024400000004</v>
      </c>
      <c r="I496" s="1">
        <v>1.8637099999999999E-8</v>
      </c>
      <c r="J496">
        <v>-6646.3024400000004</v>
      </c>
    </row>
    <row r="497" spans="7:10" x14ac:dyDescent="0.5">
      <c r="G497">
        <v>-6615.1016499999996</v>
      </c>
      <c r="I497" s="1">
        <v>1.86367E-8</v>
      </c>
      <c r="J497">
        <v>-6615.1016499999996</v>
      </c>
    </row>
    <row r="498" spans="7:10" x14ac:dyDescent="0.5">
      <c r="G498">
        <v>-6583.6033200000002</v>
      </c>
      <c r="I498" s="1">
        <v>1.8636299999999999E-8</v>
      </c>
      <c r="J498">
        <v>-6583.6033200000002</v>
      </c>
    </row>
    <row r="499" spans="7:10" x14ac:dyDescent="0.5">
      <c r="G499">
        <v>-6551.8048799999997</v>
      </c>
      <c r="I499" s="1">
        <v>1.86359E-8</v>
      </c>
      <c r="J499">
        <v>-6551.8048799999997</v>
      </c>
    </row>
    <row r="500" spans="7:10" x14ac:dyDescent="0.5">
      <c r="G500">
        <v>-6519.7037300000002</v>
      </c>
      <c r="I500" s="1">
        <v>1.86356E-8</v>
      </c>
      <c r="J500">
        <v>-6519.7037300000002</v>
      </c>
    </row>
    <row r="501" spans="7:10" x14ac:dyDescent="0.5">
      <c r="G501">
        <v>-6487.2972799999998</v>
      </c>
      <c r="I501" s="1">
        <v>1.8635199999999999E-8</v>
      </c>
      <c r="J501">
        <v>-6487.2972799999998</v>
      </c>
    </row>
    <row r="502" spans="7:10" x14ac:dyDescent="0.5">
      <c r="G502">
        <v>-6454.5829100000001</v>
      </c>
      <c r="I502" s="1">
        <v>1.8635000000000001E-8</v>
      </c>
      <c r="J502">
        <v>-6454.5829100000001</v>
      </c>
    </row>
    <row r="503" spans="7:10" x14ac:dyDescent="0.5">
      <c r="G503">
        <v>-6421.5580099999997</v>
      </c>
      <c r="I503" s="1">
        <v>1.8634700000000001E-8</v>
      </c>
      <c r="J503">
        <v>-6421.5580099999997</v>
      </c>
    </row>
    <row r="504" spans="7:10" x14ac:dyDescent="0.5">
      <c r="G504">
        <v>-6388.2199300000002</v>
      </c>
      <c r="I504" s="1">
        <v>1.8634599999999999E-8</v>
      </c>
      <c r="J504">
        <v>-6388.2199300000002</v>
      </c>
    </row>
    <row r="505" spans="7:10" x14ac:dyDescent="0.5">
      <c r="G505">
        <v>-6354.5660500000004</v>
      </c>
      <c r="I505" s="1">
        <v>1.8634399999999998E-8</v>
      </c>
      <c r="J505">
        <v>-6354.5660500000004</v>
      </c>
    </row>
    <row r="506" spans="7:10" x14ac:dyDescent="0.5">
      <c r="G506">
        <v>-6320.5937199999998</v>
      </c>
      <c r="I506" s="1">
        <v>1.86343E-8</v>
      </c>
      <c r="J506">
        <v>-6320.5937199999998</v>
      </c>
    </row>
    <row r="507" spans="7:10" x14ac:dyDescent="0.5">
      <c r="G507">
        <v>-6286.3002800000004</v>
      </c>
      <c r="I507" s="1">
        <v>1.8634200000000001E-8</v>
      </c>
      <c r="J507">
        <v>-6286.3002800000004</v>
      </c>
    </row>
    <row r="508" spans="7:10" x14ac:dyDescent="0.5">
      <c r="G508">
        <v>-6251.68307</v>
      </c>
      <c r="I508" s="1">
        <v>1.8634200000000001E-8</v>
      </c>
      <c r="J508">
        <v>-6251.68307</v>
      </c>
    </row>
    <row r="509" spans="7:10" x14ac:dyDescent="0.5">
      <c r="G509">
        <v>-6216.7394100000001</v>
      </c>
      <c r="I509" s="1">
        <v>1.8634200000000001E-8</v>
      </c>
      <c r="J509">
        <v>-6216.7394100000001</v>
      </c>
    </row>
    <row r="510" spans="7:10" x14ac:dyDescent="0.5">
      <c r="G510">
        <v>-6181.4666500000003</v>
      </c>
      <c r="I510" s="1">
        <v>1.86343E-8</v>
      </c>
      <c r="J510">
        <v>-6181.4666500000003</v>
      </c>
    </row>
    <row r="511" spans="7:10" x14ac:dyDescent="0.5">
      <c r="G511">
        <v>-6145.86211</v>
      </c>
      <c r="I511" s="1">
        <v>1.8634399999999998E-8</v>
      </c>
      <c r="J511">
        <v>-6145.86211</v>
      </c>
    </row>
    <row r="512" spans="7:10" x14ac:dyDescent="0.5">
      <c r="G512">
        <v>-6109.9231</v>
      </c>
      <c r="I512" s="1">
        <v>1.8634599999999999E-8</v>
      </c>
      <c r="J512">
        <v>-6109.9231</v>
      </c>
    </row>
    <row r="513" spans="7:10" x14ac:dyDescent="0.5">
      <c r="G513">
        <v>-6073.6469500000003</v>
      </c>
      <c r="I513" s="1">
        <v>1.86348E-8</v>
      </c>
      <c r="J513">
        <v>-6073.6469500000003</v>
      </c>
    </row>
    <row r="514" spans="7:10" x14ac:dyDescent="0.5">
      <c r="G514">
        <v>-6037.0309699999998</v>
      </c>
      <c r="I514" s="1">
        <v>1.86351E-8</v>
      </c>
      <c r="J514">
        <v>-6037.0309699999998</v>
      </c>
    </row>
    <row r="515" spans="7:10" x14ac:dyDescent="0.5">
      <c r="G515">
        <v>-6000.0724899999996</v>
      </c>
      <c r="I515" s="1">
        <v>1.8635499999999998E-8</v>
      </c>
      <c r="J515">
        <v>-6000.0724899999996</v>
      </c>
    </row>
    <row r="516" spans="7:10" x14ac:dyDescent="0.5">
      <c r="G516">
        <v>-5962.7688200000002</v>
      </c>
      <c r="I516" s="1">
        <v>1.86359E-8</v>
      </c>
      <c r="J516">
        <v>-5962.7688200000002</v>
      </c>
    </row>
    <row r="517" spans="7:10" x14ac:dyDescent="0.5">
      <c r="G517">
        <v>-5925.1172999999999</v>
      </c>
      <c r="I517" s="1">
        <v>1.8636400000000001E-8</v>
      </c>
      <c r="J517">
        <v>-5925.1172999999999</v>
      </c>
    </row>
    <row r="518" spans="7:10" x14ac:dyDescent="0.5">
      <c r="G518">
        <v>-5887.1152400000001</v>
      </c>
      <c r="I518" s="1">
        <v>1.8636900000000001E-8</v>
      </c>
      <c r="J518">
        <v>-5887.1152400000001</v>
      </c>
    </row>
    <row r="519" spans="7:10" x14ac:dyDescent="0.5">
      <c r="G519">
        <v>-5848.76</v>
      </c>
      <c r="I519" s="1">
        <v>1.8637500000000001E-8</v>
      </c>
      <c r="J519">
        <v>-5848.76</v>
      </c>
    </row>
    <row r="520" spans="7:10" x14ac:dyDescent="0.5">
      <c r="G520">
        <v>-5810.0489100000004</v>
      </c>
      <c r="I520" s="1">
        <v>1.8638199999999999E-8</v>
      </c>
      <c r="J520">
        <v>-5810.0489100000004</v>
      </c>
    </row>
    <row r="521" spans="7:10" x14ac:dyDescent="0.5">
      <c r="G521">
        <v>-5770.9793399999999</v>
      </c>
      <c r="I521" s="1">
        <v>1.8638999999999999E-8</v>
      </c>
      <c r="J521">
        <v>-5770.9793399999999</v>
      </c>
    </row>
    <row r="522" spans="7:10" x14ac:dyDescent="0.5">
      <c r="G522">
        <v>-5731.54864</v>
      </c>
      <c r="I522" s="1">
        <v>1.8639799999999999E-8</v>
      </c>
      <c r="J522">
        <v>-5731.54864</v>
      </c>
    </row>
    <row r="523" spans="7:10" x14ac:dyDescent="0.5">
      <c r="G523">
        <v>-5691.7542000000003</v>
      </c>
      <c r="I523" s="1">
        <v>1.86408E-8</v>
      </c>
      <c r="J523">
        <v>-5691.7542000000003</v>
      </c>
    </row>
    <row r="524" spans="7:10" x14ac:dyDescent="0.5">
      <c r="G524">
        <v>-5651.5934100000004</v>
      </c>
      <c r="I524" s="1">
        <v>1.8641800000000002E-8</v>
      </c>
      <c r="J524">
        <v>-5651.5934100000004</v>
      </c>
    </row>
    <row r="525" spans="7:10" x14ac:dyDescent="0.5">
      <c r="G525">
        <v>-5611.0637100000004</v>
      </c>
      <c r="I525" s="1">
        <v>1.8642900000000001E-8</v>
      </c>
      <c r="J525">
        <v>-5611.0637100000004</v>
      </c>
    </row>
    <row r="526" spans="7:10" x14ac:dyDescent="0.5">
      <c r="G526">
        <v>-5570.1625100000001</v>
      </c>
      <c r="I526" s="1">
        <v>1.86441E-8</v>
      </c>
      <c r="J526">
        <v>-5570.1625100000001</v>
      </c>
    </row>
    <row r="527" spans="7:10" x14ac:dyDescent="0.5">
      <c r="G527">
        <v>-5528.8872799999999</v>
      </c>
      <c r="I527" s="1">
        <v>1.8645400000000001E-8</v>
      </c>
      <c r="J527">
        <v>-5528.8872799999999</v>
      </c>
    </row>
    <row r="528" spans="7:10" x14ac:dyDescent="0.5">
      <c r="G528">
        <v>-5487.2355200000002</v>
      </c>
      <c r="I528" s="1">
        <v>1.8646800000000001E-8</v>
      </c>
      <c r="J528">
        <v>-5487.2355200000002</v>
      </c>
    </row>
    <row r="529" spans="7:10" x14ac:dyDescent="0.5">
      <c r="G529">
        <v>-5445.2047400000001</v>
      </c>
      <c r="I529" s="1">
        <v>1.8648299999999999E-8</v>
      </c>
      <c r="J529">
        <v>-5445.2047400000001</v>
      </c>
    </row>
    <row r="530" spans="7:10" x14ac:dyDescent="0.5">
      <c r="G530">
        <v>-5402.7924899999998</v>
      </c>
      <c r="I530" s="1">
        <v>1.8649899999999999E-8</v>
      </c>
      <c r="J530">
        <v>-5402.7924899999998</v>
      </c>
    </row>
    <row r="531" spans="7:10" x14ac:dyDescent="0.5">
      <c r="G531">
        <v>-5359.9963600000001</v>
      </c>
      <c r="I531" s="1">
        <v>1.8651599999999999E-8</v>
      </c>
      <c r="J531">
        <v>-5359.9963600000001</v>
      </c>
    </row>
    <row r="532" spans="7:10" x14ac:dyDescent="0.5">
      <c r="G532">
        <v>-5316.8139799999999</v>
      </c>
      <c r="I532" s="1">
        <v>1.8653499999999999E-8</v>
      </c>
      <c r="J532">
        <v>-5316.8139799999999</v>
      </c>
    </row>
    <row r="533" spans="7:10" x14ac:dyDescent="0.5">
      <c r="G533">
        <v>-5273.2430100000001</v>
      </c>
      <c r="I533" s="1">
        <v>1.8655399999999999E-8</v>
      </c>
      <c r="J533">
        <v>-5273.2430100000001</v>
      </c>
    </row>
    <row r="534" spans="7:10" x14ac:dyDescent="0.5">
      <c r="G534">
        <v>-5229.2811899999997</v>
      </c>
      <c r="I534" s="1">
        <v>1.86575E-8</v>
      </c>
      <c r="J534">
        <v>-5229.2811899999997</v>
      </c>
    </row>
    <row r="535" spans="7:10" x14ac:dyDescent="0.5">
      <c r="G535">
        <v>-5184.9262699999999</v>
      </c>
      <c r="I535" s="1">
        <v>1.8659799999999999E-8</v>
      </c>
      <c r="J535">
        <v>-5184.9262699999999</v>
      </c>
    </row>
    <row r="536" spans="7:10" x14ac:dyDescent="0.5">
      <c r="G536">
        <v>-5140.1760999999997</v>
      </c>
      <c r="I536" s="1">
        <v>1.8662100000000001E-8</v>
      </c>
      <c r="J536">
        <v>-5140.1760999999997</v>
      </c>
    </row>
    <row r="537" spans="7:10" x14ac:dyDescent="0.5">
      <c r="G537">
        <v>-5095.0285599999997</v>
      </c>
      <c r="I537" s="1">
        <v>1.86646E-8</v>
      </c>
      <c r="J537">
        <v>-5095.0285599999997</v>
      </c>
    </row>
    <row r="538" spans="7:10" x14ac:dyDescent="0.5">
      <c r="G538">
        <v>-5049.4816099999998</v>
      </c>
      <c r="I538" s="1">
        <v>1.8667300000000001E-8</v>
      </c>
      <c r="J538">
        <v>-5049.4816099999998</v>
      </c>
    </row>
    <row r="539" spans="7:10" x14ac:dyDescent="0.5">
      <c r="G539">
        <v>-5003.5332900000003</v>
      </c>
      <c r="I539" s="1">
        <v>1.86701E-8</v>
      </c>
      <c r="J539">
        <v>-5003.5332900000003</v>
      </c>
    </row>
    <row r="540" spans="7:10" x14ac:dyDescent="0.5">
      <c r="G540">
        <v>-4957.1817099999998</v>
      </c>
      <c r="I540" s="1">
        <v>1.86731E-8</v>
      </c>
      <c r="J540">
        <v>-4957.1817099999998</v>
      </c>
    </row>
    <row r="541" spans="7:10" x14ac:dyDescent="0.5">
      <c r="G541">
        <v>-4910.42508</v>
      </c>
      <c r="I541" s="1">
        <v>1.8676300000000001E-8</v>
      </c>
      <c r="J541">
        <v>-4910.42508</v>
      </c>
    </row>
    <row r="542" spans="7:10" x14ac:dyDescent="0.5">
      <c r="G542">
        <v>-4863.2616799999996</v>
      </c>
      <c r="I542" s="1">
        <v>1.8679600000000001E-8</v>
      </c>
      <c r="J542">
        <v>-4863.2616799999996</v>
      </c>
    </row>
    <row r="543" spans="7:10" x14ac:dyDescent="0.5">
      <c r="G543">
        <v>-4815.6899100000001</v>
      </c>
      <c r="I543" s="1">
        <v>1.86832E-8</v>
      </c>
      <c r="J543">
        <v>-4815.6899100000001</v>
      </c>
    </row>
    <row r="544" spans="7:10" x14ac:dyDescent="0.5">
      <c r="G544">
        <v>-4767.7082799999998</v>
      </c>
      <c r="I544" s="1">
        <v>1.8686899999999998E-8</v>
      </c>
      <c r="J544">
        <v>-4767.7082799999998</v>
      </c>
    </row>
    <row r="545" spans="7:10" x14ac:dyDescent="0.5">
      <c r="G545">
        <v>-4719.3154000000004</v>
      </c>
      <c r="I545" s="1">
        <v>1.8690800000000001E-8</v>
      </c>
      <c r="J545">
        <v>-4719.3154000000004</v>
      </c>
    </row>
    <row r="546" spans="7:10" x14ac:dyDescent="0.5">
      <c r="G546">
        <v>-4670.5100300000004</v>
      </c>
      <c r="I546" s="1">
        <v>1.8694900000000001E-8</v>
      </c>
      <c r="J546">
        <v>-4670.5100300000004</v>
      </c>
    </row>
    <row r="547" spans="7:10" x14ac:dyDescent="0.5">
      <c r="G547">
        <v>-4621.2910599999996</v>
      </c>
      <c r="I547" s="1">
        <v>1.8699300000000001E-8</v>
      </c>
      <c r="J547">
        <v>-4621.2910599999996</v>
      </c>
    </row>
    <row r="548" spans="7:10" x14ac:dyDescent="0.5">
      <c r="G548">
        <v>-4571.65751</v>
      </c>
      <c r="I548" s="1">
        <v>1.8703799999999999E-8</v>
      </c>
      <c r="J548">
        <v>-4571.65751</v>
      </c>
    </row>
    <row r="549" spans="7:10" x14ac:dyDescent="0.5">
      <c r="G549">
        <v>-4521.6085899999998</v>
      </c>
      <c r="I549" s="1">
        <v>1.8708699999999999E-8</v>
      </c>
      <c r="J549">
        <v>-4521.6085899999998</v>
      </c>
    </row>
    <row r="550" spans="7:10" x14ac:dyDescent="0.5">
      <c r="G550">
        <v>-4471.1436599999997</v>
      </c>
      <c r="I550" s="1">
        <v>1.8713699999999998E-8</v>
      </c>
      <c r="J550">
        <v>-4471.1436599999997</v>
      </c>
    </row>
    <row r="551" spans="7:10" x14ac:dyDescent="0.5">
      <c r="G551">
        <v>-4420.2622700000002</v>
      </c>
      <c r="I551" s="1">
        <v>1.8719E-8</v>
      </c>
      <c r="J551">
        <v>-4420.2622700000002</v>
      </c>
    </row>
    <row r="552" spans="7:10" x14ac:dyDescent="0.5">
      <c r="G552">
        <v>-4368.9641700000002</v>
      </c>
      <c r="I552" s="1">
        <v>1.8724599999999999E-8</v>
      </c>
      <c r="J552">
        <v>-4368.9641700000002</v>
      </c>
    </row>
    <row r="553" spans="7:10" x14ac:dyDescent="0.5">
      <c r="G553">
        <v>-4317.2493299999996</v>
      </c>
      <c r="I553" s="1">
        <v>1.87305E-8</v>
      </c>
      <c r="J553">
        <v>-4317.2493299999996</v>
      </c>
    </row>
    <row r="554" spans="7:10" x14ac:dyDescent="0.5">
      <c r="G554">
        <v>-4265.1179400000001</v>
      </c>
      <c r="I554" s="1">
        <v>1.8736700000000001E-8</v>
      </c>
      <c r="J554">
        <v>-4265.1179400000001</v>
      </c>
    </row>
    <row r="555" spans="7:10" x14ac:dyDescent="0.5">
      <c r="G555">
        <v>-4212.5704599999999</v>
      </c>
      <c r="I555" s="1">
        <v>1.8743199999999999E-8</v>
      </c>
      <c r="J555">
        <v>-4212.5704599999999</v>
      </c>
    </row>
    <row r="556" spans="7:10" x14ac:dyDescent="0.5">
      <c r="G556">
        <v>-4159.6076000000003</v>
      </c>
      <c r="I556" s="1">
        <v>1.8749999999999999E-8</v>
      </c>
      <c r="J556">
        <v>-4159.6076000000003</v>
      </c>
    </row>
    <row r="557" spans="7:10" x14ac:dyDescent="0.5">
      <c r="G557">
        <v>-4106.2303499999998</v>
      </c>
      <c r="I557" s="1">
        <v>1.8757099999999999E-8</v>
      </c>
      <c r="J557">
        <v>-4106.2303499999998</v>
      </c>
    </row>
    <row r="558" spans="7:10" x14ac:dyDescent="0.5">
      <c r="G558">
        <v>-4052.4400500000002</v>
      </c>
      <c r="I558" s="1">
        <v>1.8764600000000001E-8</v>
      </c>
      <c r="J558">
        <v>-4052.4400500000002</v>
      </c>
    </row>
    <row r="559" spans="7:10" x14ac:dyDescent="0.5">
      <c r="G559">
        <v>-3998.2383300000001</v>
      </c>
      <c r="I559" s="1">
        <v>1.8772500000000002E-8</v>
      </c>
      <c r="J559">
        <v>-3998.2383300000001</v>
      </c>
    </row>
    <row r="560" spans="7:10" x14ac:dyDescent="0.5">
      <c r="G560">
        <v>-3943.6272199999999</v>
      </c>
      <c r="I560" s="1">
        <v>1.8780700000000002E-8</v>
      </c>
      <c r="J560">
        <v>-3943.6272199999999</v>
      </c>
    </row>
    <row r="561" spans="7:10" x14ac:dyDescent="0.5">
      <c r="G561">
        <v>-3888.6091299999998</v>
      </c>
      <c r="I561" s="1">
        <v>1.8789399999999999E-8</v>
      </c>
      <c r="J561">
        <v>-3888.6091299999998</v>
      </c>
    </row>
    <row r="562" spans="7:10" x14ac:dyDescent="0.5">
      <c r="G562">
        <v>-3833.1868599999998</v>
      </c>
      <c r="I562" s="1">
        <v>1.8798399999999999E-8</v>
      </c>
      <c r="J562">
        <v>-3833.1868599999998</v>
      </c>
    </row>
    <row r="563" spans="7:10" x14ac:dyDescent="0.5">
      <c r="G563">
        <v>-3777.3637199999998</v>
      </c>
      <c r="I563" s="1">
        <v>1.8807999999999999E-8</v>
      </c>
      <c r="J563">
        <v>-3777.3637199999998</v>
      </c>
    </row>
    <row r="564" spans="7:10" x14ac:dyDescent="0.5">
      <c r="G564">
        <v>-3721.14347</v>
      </c>
      <c r="I564" s="1">
        <v>1.8817900000000001E-8</v>
      </c>
      <c r="J564">
        <v>-3721.14347</v>
      </c>
    </row>
    <row r="565" spans="7:10" x14ac:dyDescent="0.5">
      <c r="G565">
        <v>-3664.53042</v>
      </c>
      <c r="I565" s="1">
        <v>1.88284E-8</v>
      </c>
      <c r="J565">
        <v>-3664.53042</v>
      </c>
    </row>
    <row r="566" spans="7:10" x14ac:dyDescent="0.5">
      <c r="G566">
        <v>-3607.5294399999998</v>
      </c>
      <c r="I566" s="1">
        <v>1.8839399999999999E-8</v>
      </c>
      <c r="J566">
        <v>-3607.5294399999998</v>
      </c>
    </row>
    <row r="567" spans="7:10" x14ac:dyDescent="0.5">
      <c r="G567">
        <v>-3550.1460299999999</v>
      </c>
      <c r="I567" s="1">
        <v>1.8850899999999999E-8</v>
      </c>
      <c r="J567">
        <v>-3550.1460299999999</v>
      </c>
    </row>
    <row r="568" spans="7:10" x14ac:dyDescent="0.5">
      <c r="G568">
        <v>-3492.3863700000002</v>
      </c>
      <c r="I568" s="1">
        <v>1.8863000000000002E-8</v>
      </c>
      <c r="J568">
        <v>-3492.3863700000002</v>
      </c>
    </row>
    <row r="569" spans="7:10" x14ac:dyDescent="0.5">
      <c r="G569">
        <v>-3434.2573499999999</v>
      </c>
      <c r="I569" s="1">
        <v>1.8875600000000001E-8</v>
      </c>
      <c r="J569">
        <v>-3434.2573499999999</v>
      </c>
    </row>
    <row r="570" spans="7:10" x14ac:dyDescent="0.5">
      <c r="G570">
        <v>-3375.76665</v>
      </c>
      <c r="I570" s="1">
        <v>1.8888899999999999E-8</v>
      </c>
      <c r="J570">
        <v>-3375.76665</v>
      </c>
    </row>
    <row r="571" spans="7:10" x14ac:dyDescent="0.5">
      <c r="G571">
        <v>-3316.92283</v>
      </c>
      <c r="I571" s="1">
        <v>1.89028E-8</v>
      </c>
      <c r="J571">
        <v>-3316.92283</v>
      </c>
    </row>
    <row r="572" spans="7:10" x14ac:dyDescent="0.5">
      <c r="G572">
        <v>-3257.7353400000002</v>
      </c>
      <c r="I572" s="1">
        <v>1.8917399999999998E-8</v>
      </c>
      <c r="J572">
        <v>-3257.7353400000002</v>
      </c>
    </row>
    <row r="573" spans="7:10" x14ac:dyDescent="0.5">
      <c r="G573">
        <v>-3198.2146699999998</v>
      </c>
      <c r="I573" s="1">
        <v>1.8932800000000001E-8</v>
      </c>
      <c r="J573">
        <v>-3198.2146699999998</v>
      </c>
    </row>
    <row r="574" spans="7:10" x14ac:dyDescent="0.5">
      <c r="G574">
        <v>-3138.37239</v>
      </c>
      <c r="I574" s="1">
        <v>1.8948900000000001E-8</v>
      </c>
      <c r="J574">
        <v>-3138.37239</v>
      </c>
    </row>
    <row r="575" spans="7:10" x14ac:dyDescent="0.5">
      <c r="G575">
        <v>-3078.2212599999998</v>
      </c>
      <c r="I575" s="1">
        <v>1.89657E-8</v>
      </c>
      <c r="J575">
        <v>-3078.2212599999998</v>
      </c>
    </row>
    <row r="576" spans="7:10" x14ac:dyDescent="0.5">
      <c r="G576">
        <v>-3017.7753699999998</v>
      </c>
      <c r="I576" s="1">
        <v>1.8983499999999999E-8</v>
      </c>
      <c r="J576">
        <v>-3017.7753699999998</v>
      </c>
    </row>
    <row r="577" spans="7:10" x14ac:dyDescent="0.5">
      <c r="G577">
        <v>-2957.0502000000001</v>
      </c>
      <c r="I577" s="1">
        <v>1.9002099999999999E-8</v>
      </c>
      <c r="J577">
        <v>-2957.0502000000001</v>
      </c>
    </row>
    <row r="578" spans="7:10" x14ac:dyDescent="0.5">
      <c r="G578">
        <v>-2896.0627800000002</v>
      </c>
      <c r="I578" s="1">
        <v>1.9021600000000001E-8</v>
      </c>
      <c r="J578">
        <v>-2896.0627800000002</v>
      </c>
    </row>
    <row r="579" spans="7:10" x14ac:dyDescent="0.5">
      <c r="G579">
        <v>-2834.83185</v>
      </c>
      <c r="I579" s="1">
        <v>1.90422E-8</v>
      </c>
      <c r="J579">
        <v>-2834.83185</v>
      </c>
    </row>
    <row r="580" spans="7:10" x14ac:dyDescent="0.5">
      <c r="G580">
        <v>-2773.3780000000002</v>
      </c>
      <c r="I580" s="1">
        <v>1.9063700000000001E-8</v>
      </c>
      <c r="J580">
        <v>-2773.3780000000002</v>
      </c>
    </row>
    <row r="581" spans="7:10" x14ac:dyDescent="0.5">
      <c r="G581">
        <v>-2711.7238499999999</v>
      </c>
      <c r="I581" s="1">
        <v>1.9086400000000001E-8</v>
      </c>
      <c r="J581">
        <v>-2711.7238499999999</v>
      </c>
    </row>
    <row r="582" spans="7:10" x14ac:dyDescent="0.5">
      <c r="G582">
        <v>-2649.89426</v>
      </c>
      <c r="I582" s="1">
        <v>1.91103E-8</v>
      </c>
      <c r="J582">
        <v>-2649.89426</v>
      </c>
    </row>
    <row r="583" spans="7:10" x14ac:dyDescent="0.5">
      <c r="G583">
        <v>-2587.91653</v>
      </c>
      <c r="I583" s="1">
        <v>1.9135400000000001E-8</v>
      </c>
      <c r="J583">
        <v>-2587.91653</v>
      </c>
    </row>
    <row r="584" spans="7:10" x14ac:dyDescent="0.5">
      <c r="G584">
        <v>-2525.82069</v>
      </c>
      <c r="I584" s="1">
        <v>1.9161799999999999E-8</v>
      </c>
      <c r="J584">
        <v>-2525.82069</v>
      </c>
    </row>
    <row r="585" spans="7:10" x14ac:dyDescent="0.5">
      <c r="G585">
        <v>-2463.6397200000001</v>
      </c>
      <c r="I585" s="1">
        <v>1.91896E-8</v>
      </c>
      <c r="J585">
        <v>-2463.6397200000001</v>
      </c>
    </row>
    <row r="586" spans="7:10" x14ac:dyDescent="0.5">
      <c r="G586">
        <v>-2401.4099200000001</v>
      </c>
      <c r="I586" s="1">
        <v>1.9218899999999999E-8</v>
      </c>
      <c r="J586">
        <v>-2401.4099200000001</v>
      </c>
    </row>
    <row r="587" spans="7:10" x14ac:dyDescent="0.5">
      <c r="G587">
        <v>-2339.1712200000002</v>
      </c>
      <c r="I587" s="1">
        <v>1.9249799999999999E-8</v>
      </c>
      <c r="J587">
        <v>-2339.1712200000002</v>
      </c>
    </row>
    <row r="588" spans="7:10" x14ac:dyDescent="0.5">
      <c r="G588">
        <v>-2276.9676100000001</v>
      </c>
      <c r="I588" s="1">
        <v>1.92823E-8</v>
      </c>
      <c r="J588">
        <v>-2276.9676100000001</v>
      </c>
    </row>
    <row r="589" spans="7:10" x14ac:dyDescent="0.5">
      <c r="G589">
        <v>-2214.8475600000002</v>
      </c>
      <c r="I589" s="1">
        <v>1.9316700000000001E-8</v>
      </c>
      <c r="J589">
        <v>-2214.8475600000002</v>
      </c>
    </row>
    <row r="590" spans="7:10" x14ac:dyDescent="0.5">
      <c r="G590">
        <v>-2152.8645499999998</v>
      </c>
      <c r="I590" s="1">
        <v>1.9352899999999999E-8</v>
      </c>
      <c r="J590">
        <v>-2152.8645499999998</v>
      </c>
    </row>
    <row r="591" spans="7:10" x14ac:dyDescent="0.5">
      <c r="G591">
        <v>-2091.0776500000002</v>
      </c>
      <c r="I591" s="1">
        <v>1.9391199999999999E-8</v>
      </c>
      <c r="J591">
        <v>-2091.0776500000002</v>
      </c>
    </row>
    <row r="592" spans="7:10" x14ac:dyDescent="0.5">
      <c r="G592">
        <v>-2029.5521699999999</v>
      </c>
      <c r="I592" s="1">
        <v>1.9431699999999999E-8</v>
      </c>
      <c r="J592">
        <v>-2029.5521699999999</v>
      </c>
    </row>
    <row r="593" spans="7:10" x14ac:dyDescent="0.5">
      <c r="G593">
        <v>-1968.36043</v>
      </c>
      <c r="I593" s="1">
        <v>1.94745E-8</v>
      </c>
      <c r="J593">
        <v>-1968.36043</v>
      </c>
    </row>
    <row r="594" spans="7:10" x14ac:dyDescent="0.5">
      <c r="G594">
        <v>-1907.5826400000001</v>
      </c>
      <c r="I594" s="1">
        <v>1.95199E-8</v>
      </c>
      <c r="J594">
        <v>-1907.5826400000001</v>
      </c>
    </row>
    <row r="595" spans="7:10" x14ac:dyDescent="0.5">
      <c r="G595">
        <v>-1847.3079</v>
      </c>
      <c r="I595" s="1">
        <v>1.9567900000000001E-8</v>
      </c>
      <c r="J595">
        <v>-1847.3079</v>
      </c>
    </row>
    <row r="596" spans="7:10" x14ac:dyDescent="0.5">
      <c r="G596">
        <v>-1787.6353300000001</v>
      </c>
      <c r="I596" s="1">
        <v>1.96189E-8</v>
      </c>
      <c r="J596">
        <v>-1787.6353300000001</v>
      </c>
    </row>
    <row r="597" spans="7:10" x14ac:dyDescent="0.5">
      <c r="G597">
        <v>-1728.6754800000001</v>
      </c>
      <c r="I597" s="1">
        <v>1.9673E-8</v>
      </c>
      <c r="J597">
        <v>-1728.6754800000001</v>
      </c>
    </row>
    <row r="598" spans="7:10" x14ac:dyDescent="0.5">
      <c r="G598">
        <v>-1670.55187</v>
      </c>
      <c r="I598" s="1">
        <v>1.9730499999999999E-8</v>
      </c>
      <c r="J598">
        <v>-1670.55187</v>
      </c>
    </row>
    <row r="599" spans="7:10" x14ac:dyDescent="0.5">
      <c r="G599">
        <v>-1613.40284</v>
      </c>
      <c r="I599" s="1">
        <v>1.97917E-8</v>
      </c>
      <c r="J599">
        <v>-1613.40284</v>
      </c>
    </row>
    <row r="600" spans="7:10" x14ac:dyDescent="0.5">
      <c r="G600">
        <v>-1557.38372</v>
      </c>
      <c r="I600" s="1">
        <v>1.98568E-8</v>
      </c>
      <c r="J600">
        <v>-1557.38372</v>
      </c>
    </row>
    <row r="601" spans="7:10" x14ac:dyDescent="0.5">
      <c r="G601">
        <v>-1502.6694199999999</v>
      </c>
      <c r="I601" s="1">
        <v>1.9926299999999999E-8</v>
      </c>
      <c r="J601">
        <v>-1502.6694199999999</v>
      </c>
    </row>
    <row r="602" spans="7:10" x14ac:dyDescent="0.5">
      <c r="G602">
        <v>-1449.4574399999999</v>
      </c>
      <c r="I602" s="1">
        <v>2.0000500000000001E-8</v>
      </c>
      <c r="J602">
        <v>-1449.4574399999999</v>
      </c>
    </row>
    <row r="603" spans="7:10" x14ac:dyDescent="0.5">
      <c r="G603">
        <v>-1397.97154</v>
      </c>
      <c r="I603" s="1">
        <v>2.00799E-8</v>
      </c>
      <c r="J603">
        <v>-1397.97154</v>
      </c>
    </row>
    <row r="604" spans="7:10" x14ac:dyDescent="0.5">
      <c r="G604">
        <v>-1348.4661599999999</v>
      </c>
      <c r="I604" s="1">
        <v>2.0164999999999999E-8</v>
      </c>
      <c r="J604">
        <v>-1348.4661599999999</v>
      </c>
    </row>
    <row r="605" spans="7:10" x14ac:dyDescent="0.5">
      <c r="G605">
        <v>-1301.23163</v>
      </c>
      <c r="I605" s="1">
        <v>2.0256299999999999E-8</v>
      </c>
      <c r="J605">
        <v>-1301.23163</v>
      </c>
    </row>
    <row r="606" spans="7:10" x14ac:dyDescent="0.5">
      <c r="G606">
        <v>-1256.6007400000001</v>
      </c>
      <c r="I606" s="1">
        <v>2.03544E-8</v>
      </c>
      <c r="J606">
        <v>-1256.6007400000001</v>
      </c>
    </row>
    <row r="607" spans="7:10" x14ac:dyDescent="0.5">
      <c r="G607">
        <v>-1214.9565399999999</v>
      </c>
      <c r="I607" s="1">
        <v>2.04602E-8</v>
      </c>
      <c r="J607">
        <v>-1214.9565399999999</v>
      </c>
    </row>
    <row r="608" spans="7:10" x14ac:dyDescent="0.5">
      <c r="G608">
        <v>-1176.74226</v>
      </c>
      <c r="I608" s="1">
        <v>2.0574400000000001E-8</v>
      </c>
      <c r="J608">
        <v>-1176.74226</v>
      </c>
    </row>
    <row r="609" spans="7:10" x14ac:dyDescent="0.5">
      <c r="G609">
        <v>-1142.4734000000001</v>
      </c>
      <c r="I609" s="1">
        <v>2.0698000000000001E-8</v>
      </c>
      <c r="J609">
        <v>-1142.4734000000001</v>
      </c>
    </row>
    <row r="610" spans="7:10" x14ac:dyDescent="0.5">
      <c r="G610">
        <v>-1112.75317</v>
      </c>
      <c r="I610" s="1">
        <v>2.0832199999999998E-8</v>
      </c>
      <c r="J610">
        <v>-1112.75317</v>
      </c>
    </row>
    <row r="611" spans="7:10" x14ac:dyDescent="0.5">
      <c r="G611">
        <v>-1088.2919899999999</v>
      </c>
      <c r="I611" s="1">
        <v>2.0978300000000001E-8</v>
      </c>
      <c r="J611">
        <v>-1088.2919899999999</v>
      </c>
    </row>
    <row r="612" spans="7:10" x14ac:dyDescent="0.5">
      <c r="G612">
        <v>-1069.93255</v>
      </c>
      <c r="I612" s="1">
        <v>2.11378E-8</v>
      </c>
      <c r="J612">
        <v>-1069.93255</v>
      </c>
    </row>
    <row r="613" spans="7:10" x14ac:dyDescent="0.5">
      <c r="G613">
        <v>-1058.68247</v>
      </c>
      <c r="I613" s="1">
        <v>2.1312700000000001E-8</v>
      </c>
      <c r="J613">
        <v>-1058.68247</v>
      </c>
    </row>
    <row r="614" spans="7:10" x14ac:dyDescent="0.5">
      <c r="G614">
        <v>-1055.7572399999999</v>
      </c>
      <c r="I614" s="1">
        <v>2.1505200000000001E-8</v>
      </c>
      <c r="J614">
        <v>-1055.7572399999999</v>
      </c>
    </row>
    <row r="615" spans="7:10" x14ac:dyDescent="0.5">
      <c r="G615">
        <v>-1062.6376600000001</v>
      </c>
      <c r="I615" s="1">
        <v>2.1718E-8</v>
      </c>
      <c r="J615">
        <v>-1062.6376600000001</v>
      </c>
    </row>
    <row r="616" spans="7:10" x14ac:dyDescent="0.5">
      <c r="G616">
        <v>-1081.1478999999999</v>
      </c>
      <c r="I616" s="1">
        <v>2.19545E-8</v>
      </c>
      <c r="J616">
        <v>-1081.1478999999999</v>
      </c>
    </row>
    <row r="617" spans="7:10" x14ac:dyDescent="0.5">
      <c r="G617">
        <v>-1113.56351</v>
      </c>
      <c r="I617" s="1">
        <v>2.22189E-8</v>
      </c>
      <c r="J617">
        <v>-1113.56351</v>
      </c>
    </row>
    <row r="618" spans="7:10" x14ac:dyDescent="0.5">
      <c r="G618">
        <v>-1162.7638899999999</v>
      </c>
      <c r="I618" s="1">
        <v>2.25164E-8</v>
      </c>
      <c r="J618">
        <v>-1162.7638899999999</v>
      </c>
    </row>
    <row r="619" spans="7:10" x14ac:dyDescent="0.5">
      <c r="G619">
        <v>-1232.4527399999999</v>
      </c>
      <c r="I619" s="1">
        <v>2.28538E-8</v>
      </c>
      <c r="J619">
        <v>-1232.4527399999999</v>
      </c>
    </row>
    <row r="620" spans="7:10" x14ac:dyDescent="0.5">
      <c r="G620">
        <v>-1327.4854</v>
      </c>
      <c r="I620" s="1">
        <v>2.32399E-8</v>
      </c>
      <c r="J620">
        <v>-1327.4854</v>
      </c>
    </row>
    <row r="621" spans="7:10" x14ac:dyDescent="0.5">
      <c r="G621">
        <v>-1454.36995</v>
      </c>
      <c r="I621" s="1">
        <v>2.36866E-8</v>
      </c>
      <c r="J621">
        <v>-1454.36995</v>
      </c>
    </row>
    <row r="622" spans="7:10" x14ac:dyDescent="0.5">
      <c r="G622">
        <v>-1622.0630000000001</v>
      </c>
      <c r="I622" s="1">
        <v>2.4210200000000001E-8</v>
      </c>
      <c r="J622">
        <v>-1622.0630000000001</v>
      </c>
    </row>
    <row r="623" spans="7:10" x14ac:dyDescent="0.5">
      <c r="G623">
        <v>-1843.289</v>
      </c>
      <c r="I623" s="1">
        <v>2.4833600000000001E-8</v>
      </c>
      <c r="J623">
        <v>-1843.289</v>
      </c>
    </row>
    <row r="624" spans="7:10" x14ac:dyDescent="0.5">
      <c r="G624">
        <v>-2136.8447099999998</v>
      </c>
      <c r="I624" s="1">
        <v>2.55908E-8</v>
      </c>
      <c r="J624">
        <v>-2136.8447099999998</v>
      </c>
    </row>
    <row r="625" spans="7:7" x14ac:dyDescent="0.5">
      <c r="G625">
        <v>-2531.89363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b</vt:lpstr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 xia</dc:creator>
  <cp:lastModifiedBy>Daphne xia</cp:lastModifiedBy>
  <dcterms:created xsi:type="dcterms:W3CDTF">2019-08-12T07:24:00Z</dcterms:created>
  <dcterms:modified xsi:type="dcterms:W3CDTF">2019-08-12T09:11:05Z</dcterms:modified>
</cp:coreProperties>
</file>